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tle" sheetId="1" state="visible" r:id="rId2"/>
    <sheet name="Sheet1" sheetId="2" state="visible" r:id="rId3"/>
    <sheet name="sex specific graph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2" uniqueCount="30">
  <si>
    <t xml:space="preserve">Brain size is reduced by selection for tameness in Red Junglefowl – correlated effects in vital organs</t>
  </si>
  <si>
    <t xml:space="preserve">Agnvall Beatrix, Bélteky Johan and Jensen Per*</t>
  </si>
  <si>
    <t xml:space="preserve">generation</t>
  </si>
  <si>
    <t xml:space="preserve">ID</t>
  </si>
  <si>
    <t xml:space="preserve">sex</t>
  </si>
  <si>
    <t xml:space="preserve">genotype</t>
  </si>
  <si>
    <t xml:space="preserve">Fear of human</t>
  </si>
  <si>
    <t xml:space="preserve">Cull</t>
  </si>
  <si>
    <t xml:space="preserve">whole brain (g)</t>
  </si>
  <si>
    <t xml:space="preserve">wholebrain/weight</t>
  </si>
  <si>
    <t xml:space="preserve">Telencephalon/whole brain</t>
  </si>
  <si>
    <t xml:space="preserve">Optic lobes/whole brain</t>
  </si>
  <si>
    <t xml:space="preserve">Mid brain/whole brain</t>
  </si>
  <si>
    <t xml:space="preserve">Cerebellum/whole brain</t>
  </si>
  <si>
    <t xml:space="preserve">heart/weight</t>
  </si>
  <si>
    <t xml:space="preserve">testis left/weight</t>
  </si>
  <si>
    <t xml:space="preserve">testis right/weight</t>
  </si>
  <si>
    <t xml:space="preserve">total testis</t>
  </si>
  <si>
    <t xml:space="preserve">in proportion</t>
  </si>
  <si>
    <t xml:space="preserve">liver/weight</t>
  </si>
  <si>
    <t xml:space="preserve">spleen/weight</t>
  </si>
  <si>
    <t xml:space="preserve">P0</t>
  </si>
  <si>
    <t xml:space="preserve">F</t>
  </si>
  <si>
    <t xml:space="preserve">Unselected</t>
  </si>
  <si>
    <t xml:space="preserve">M</t>
  </si>
  <si>
    <t xml:space="preserve">High</t>
  </si>
  <si>
    <t xml:space="preserve">Low</t>
  </si>
  <si>
    <t xml:space="preserve">S5</t>
  </si>
  <si>
    <t xml:space="preserve">f</t>
  </si>
  <si>
    <t xml:space="preserve">m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B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8" activeCellId="0" sqref="E28"/>
    </sheetView>
  </sheetViews>
  <sheetFormatPr defaultColWidth="10.96484375" defaultRowHeight="15" zeroHeight="false" outlineLevelRow="0" outlineLevelCol="0"/>
  <sheetData>
    <row r="4" customFormat="false" ht="16" hidden="false" customHeight="false" outlineLevel="0" collapsed="false">
      <c r="B4" s="1" t="s">
        <v>0</v>
      </c>
    </row>
    <row r="5" customFormat="false" ht="16" hidden="false" customHeight="false" outlineLevel="0" collapsed="false">
      <c r="B5" s="1" t="s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82421875" defaultRowHeight="15" zeroHeight="false" outlineLevelRow="0" outlineLevelCol="0"/>
  <cols>
    <col collapsed="false" customWidth="true" hidden="false" outlineLevel="0" max="5" min="5" style="0" width="13.82"/>
    <col collapsed="false" customWidth="true" hidden="false" outlineLevel="0" max="8" min="8" style="0" width="11.32"/>
  </cols>
  <sheetData>
    <row r="1" customFormat="false" ht="15" hidden="false" customHeight="false" outlineLevel="0" collapsed="false">
      <c r="A1" s="0" t="s">
        <v>2</v>
      </c>
      <c r="B1" s="0" t="s">
        <v>3</v>
      </c>
      <c r="C1" s="0" t="s">
        <v>4</v>
      </c>
      <c r="D1" s="0" t="s">
        <v>5</v>
      </c>
      <c r="E1" s="0" t="s">
        <v>6</v>
      </c>
      <c r="F1" s="0" t="s">
        <v>7</v>
      </c>
      <c r="G1" s="0" t="s">
        <v>8</v>
      </c>
      <c r="H1" s="0" t="s">
        <v>9</v>
      </c>
      <c r="I1" s="0" t="s">
        <v>10</v>
      </c>
      <c r="J1" s="0" t="s">
        <v>11</v>
      </c>
      <c r="K1" s="0" t="s">
        <v>12</v>
      </c>
      <c r="L1" s="0" t="s">
        <v>13</v>
      </c>
      <c r="M1" s="0" t="s">
        <v>14</v>
      </c>
      <c r="N1" s="0" t="s">
        <v>15</v>
      </c>
      <c r="O1" s="0" t="s">
        <v>16</v>
      </c>
      <c r="P1" s="0" t="s">
        <v>17</v>
      </c>
      <c r="Q1" s="0" t="s">
        <v>18</v>
      </c>
      <c r="R1" s="0" t="s">
        <v>19</v>
      </c>
      <c r="S1" s="0" t="s">
        <v>20</v>
      </c>
    </row>
    <row r="2" customFormat="false" ht="15" hidden="false" customHeight="false" outlineLevel="0" collapsed="false">
      <c r="A2" s="0" t="s">
        <v>21</v>
      </c>
      <c r="B2" s="0" t="n">
        <v>45001</v>
      </c>
      <c r="C2" s="0" t="s">
        <v>22</v>
      </c>
      <c r="D2" s="0" t="s">
        <v>23</v>
      </c>
      <c r="E2" s="2" t="n">
        <v>2.66666666666667</v>
      </c>
      <c r="F2" s="0" t="n">
        <v>848.2</v>
      </c>
      <c r="G2" s="0" t="n">
        <v>2.94741806177788</v>
      </c>
      <c r="H2" s="0" t="n">
        <v>0.34749092923578</v>
      </c>
      <c r="I2" s="0" t="n">
        <v>60</v>
      </c>
      <c r="J2" s="0" t="n">
        <v>16</v>
      </c>
      <c r="K2" s="0" t="n">
        <v>16</v>
      </c>
      <c r="L2" s="0" t="n">
        <v>8</v>
      </c>
      <c r="M2" s="0" t="n">
        <v>0.403089477913504</v>
      </c>
      <c r="R2" s="0" t="n">
        <v>2.91892380558055</v>
      </c>
      <c r="S2" s="0" t="n">
        <v>0.0694981858471559</v>
      </c>
    </row>
    <row r="3" customFormat="false" ht="15" hidden="false" customHeight="false" outlineLevel="0" collapsed="false">
      <c r="A3" s="0" t="s">
        <v>21</v>
      </c>
      <c r="B3" s="0" t="n">
        <v>45002</v>
      </c>
      <c r="C3" s="0" t="s">
        <v>24</v>
      </c>
      <c r="D3" s="0" t="s">
        <v>25</v>
      </c>
      <c r="E3" s="2" t="n">
        <v>2.66666666666667</v>
      </c>
      <c r="F3" s="0" t="n">
        <v>891.7</v>
      </c>
      <c r="G3" s="0" t="n">
        <v>2.57934282830548</v>
      </c>
      <c r="H3" s="0" t="n">
        <v>0.289261279388301</v>
      </c>
      <c r="I3" s="0" t="n">
        <v>56.5217391304348</v>
      </c>
      <c r="J3" s="0" t="n">
        <v>13.0434782608696</v>
      </c>
      <c r="K3" s="0" t="n">
        <v>17.3913043478261</v>
      </c>
      <c r="L3" s="0" t="n">
        <v>13.0434782608696</v>
      </c>
      <c r="M3" s="0" t="n">
        <v>0.540792826682477</v>
      </c>
      <c r="N3" s="0" t="n">
        <v>0.0880360415529613</v>
      </c>
      <c r="O3" s="0" t="n">
        <v>0.0880360415529613</v>
      </c>
      <c r="P3" s="0" t="n">
        <v>0.176072083105923</v>
      </c>
      <c r="Q3" s="0" t="n">
        <v>1</v>
      </c>
      <c r="R3" s="0" t="n">
        <v>3.71009032258908</v>
      </c>
      <c r="S3" s="0" t="n">
        <v>0.0880360415529613</v>
      </c>
    </row>
    <row r="4" customFormat="false" ht="15" hidden="false" customHeight="false" outlineLevel="0" collapsed="false">
      <c r="A4" s="0" t="s">
        <v>21</v>
      </c>
      <c r="B4" s="0" t="n">
        <v>45003</v>
      </c>
      <c r="C4" s="0" t="s">
        <v>22</v>
      </c>
      <c r="D4" s="0" t="s">
        <v>26</v>
      </c>
      <c r="E4" s="2" t="n">
        <v>3</v>
      </c>
      <c r="F4" s="0" t="n">
        <v>997.8</v>
      </c>
      <c r="G4" s="0" t="n">
        <v>2.70595309681299</v>
      </c>
      <c r="H4" s="0" t="n">
        <v>0.271191931931548</v>
      </c>
      <c r="I4" s="0" t="n">
        <v>55.5555555555556</v>
      </c>
      <c r="J4" s="0" t="n">
        <v>11.1111111111111</v>
      </c>
      <c r="K4" s="0" t="n">
        <v>18.5185185185185</v>
      </c>
      <c r="L4" s="0" t="n">
        <v>14.8148148148148</v>
      </c>
      <c r="M4" s="0" t="n">
        <v>0.311368514439926</v>
      </c>
      <c r="R4" s="0" t="n">
        <v>2.41059495050265</v>
      </c>
      <c r="S4" s="0" t="n">
        <v>0.100441456270944</v>
      </c>
    </row>
    <row r="5" customFormat="false" ht="15" hidden="false" customHeight="false" outlineLevel="0" collapsed="false">
      <c r="A5" s="0" t="s">
        <v>21</v>
      </c>
      <c r="B5" s="0" t="n">
        <v>45006</v>
      </c>
      <c r="C5" s="0" t="s">
        <v>24</v>
      </c>
      <c r="D5" s="0" t="s">
        <v>25</v>
      </c>
      <c r="E5" s="2" t="n">
        <v>3</v>
      </c>
      <c r="F5" s="0" t="n">
        <v>1208.9</v>
      </c>
      <c r="G5" s="0" t="n">
        <v>2.56431466622549</v>
      </c>
      <c r="H5" s="0" t="n">
        <v>0.212119667981263</v>
      </c>
      <c r="I5" s="0" t="n">
        <v>54.8387096774194</v>
      </c>
      <c r="J5" s="0" t="n">
        <v>12.9032258064516</v>
      </c>
      <c r="K5" s="0" t="n">
        <v>19.3548387096774</v>
      </c>
      <c r="L5" s="0" t="n">
        <v>12.9032258064516</v>
      </c>
      <c r="M5" s="0" t="n">
        <v>0.287387937264938</v>
      </c>
      <c r="N5" s="0" t="n">
        <v>0.307915647069576</v>
      </c>
      <c r="O5" s="0" t="n">
        <v>0.25317508759054</v>
      </c>
      <c r="P5" s="0" t="n">
        <v>0.561090734660116</v>
      </c>
      <c r="Q5" s="0" t="n">
        <v>0.822222222222222</v>
      </c>
      <c r="R5" s="0" t="n">
        <v>1.14270917912487</v>
      </c>
      <c r="S5" s="0" t="n">
        <v>0.088953409153433</v>
      </c>
    </row>
    <row r="6" customFormat="false" ht="15" hidden="false" customHeight="false" outlineLevel="0" collapsed="false">
      <c r="A6" s="0" t="s">
        <v>21</v>
      </c>
      <c r="B6" s="0" t="n">
        <v>45007</v>
      </c>
      <c r="C6" s="0" t="s">
        <v>22</v>
      </c>
      <c r="D6" s="0" t="s">
        <v>26</v>
      </c>
      <c r="E6" s="2" t="n">
        <v>2.33333333333333</v>
      </c>
      <c r="F6" s="0" t="n">
        <v>881.9</v>
      </c>
      <c r="G6" s="0" t="n">
        <v>2.83478852477605</v>
      </c>
      <c r="H6" s="0" t="n">
        <v>0.321441039208079</v>
      </c>
      <c r="I6" s="0" t="n">
        <v>56</v>
      </c>
      <c r="J6" s="0" t="n">
        <v>12</v>
      </c>
      <c r="K6" s="0" t="n">
        <v>16</v>
      </c>
      <c r="L6" s="0" t="n">
        <v>16</v>
      </c>
      <c r="M6" s="0" t="n">
        <v>0.385729247049695</v>
      </c>
      <c r="R6" s="0" t="n">
        <v>2.68724708777954</v>
      </c>
      <c r="S6" s="0" t="n">
        <v>0.0514305662732927</v>
      </c>
    </row>
    <row r="7" customFormat="false" ht="15" hidden="false" customHeight="false" outlineLevel="0" collapsed="false">
      <c r="A7" s="0" t="s">
        <v>21</v>
      </c>
      <c r="B7" s="0" t="n">
        <v>45008</v>
      </c>
      <c r="C7" s="0" t="s">
        <v>22</v>
      </c>
      <c r="D7" s="0" t="s">
        <v>26</v>
      </c>
      <c r="E7" s="2" t="n">
        <v>2.33333333333333</v>
      </c>
      <c r="F7" s="0" t="n">
        <v>1185.3</v>
      </c>
      <c r="G7" s="0" t="n">
        <v>2.27790432801822</v>
      </c>
      <c r="H7" s="0" t="n">
        <v>0.192179560281635</v>
      </c>
      <c r="I7" s="0" t="n">
        <v>51.8518518518519</v>
      </c>
      <c r="J7" s="0" t="n">
        <v>11.1111111111111</v>
      </c>
      <c r="K7" s="0" t="n">
        <v>22.2222222222222</v>
      </c>
      <c r="L7" s="0" t="n">
        <v>14.8148148148148</v>
      </c>
      <c r="M7" s="0" t="n">
        <v>0.455536735482395</v>
      </c>
      <c r="N7" s="0" t="n">
        <v>0.377241359071358</v>
      </c>
      <c r="O7" s="0" t="n">
        <v>0.341652551611796</v>
      </c>
      <c r="P7" s="0" t="n">
        <v>0.718893910683154</v>
      </c>
      <c r="Q7" s="0" t="n">
        <v>0.905660377358491</v>
      </c>
      <c r="R7" s="0" t="n">
        <v>1.13172407721407</v>
      </c>
      <c r="S7" s="0" t="n">
        <v>0.0711776149191242</v>
      </c>
    </row>
    <row r="8" customFormat="false" ht="15" hidden="false" customHeight="false" outlineLevel="0" collapsed="false">
      <c r="A8" s="0" t="s">
        <v>21</v>
      </c>
      <c r="B8" s="0" t="n">
        <v>45009</v>
      </c>
      <c r="C8" s="0" t="s">
        <v>24</v>
      </c>
      <c r="D8" s="0" t="s">
        <v>23</v>
      </c>
      <c r="E8" s="2" t="n">
        <v>2.33333333333333</v>
      </c>
      <c r="F8" s="0" t="n">
        <v>739.2</v>
      </c>
      <c r="G8" s="0" t="n">
        <v>3.78787878787879</v>
      </c>
      <c r="H8" s="0" t="n">
        <v>0.512429489702217</v>
      </c>
      <c r="I8" s="0" t="n">
        <v>57.1428571428571</v>
      </c>
      <c r="J8" s="0" t="n">
        <v>10.7142857142857</v>
      </c>
      <c r="K8" s="0" t="n">
        <v>17.8571428571429</v>
      </c>
      <c r="L8" s="0" t="n">
        <v>14.2857142857143</v>
      </c>
      <c r="M8" s="0" t="n">
        <v>0.494128436498566</v>
      </c>
      <c r="R8" s="0" t="n">
        <v>2.9647706189914</v>
      </c>
      <c r="S8" s="0" t="n">
        <v>0.0732042128146024</v>
      </c>
    </row>
    <row r="9" customFormat="false" ht="15" hidden="false" customHeight="false" outlineLevel="0" collapsed="false">
      <c r="A9" s="0" t="s">
        <v>21</v>
      </c>
      <c r="B9" s="0" t="n">
        <v>45012</v>
      </c>
      <c r="C9" s="0" t="s">
        <v>22</v>
      </c>
      <c r="D9" s="0" t="s">
        <v>26</v>
      </c>
      <c r="E9" s="2" t="n">
        <v>2.33333333333333</v>
      </c>
      <c r="F9" s="0" t="n">
        <v>963</v>
      </c>
      <c r="G9" s="0" t="n">
        <v>2.90758047767394</v>
      </c>
      <c r="H9" s="0" t="n">
        <v>0.30192943693395</v>
      </c>
      <c r="I9" s="0" t="n">
        <v>57.1428571428572</v>
      </c>
      <c r="J9" s="0" t="n">
        <v>10.7142857142857</v>
      </c>
      <c r="K9" s="0" t="n">
        <v>21.4285714285714</v>
      </c>
      <c r="L9" s="0" t="n">
        <v>10.7142857142857</v>
      </c>
      <c r="M9" s="0" t="n">
        <v>0.377411796167437</v>
      </c>
      <c r="R9" s="0" t="n">
        <v>2.587966602291</v>
      </c>
      <c r="S9" s="0" t="n">
        <v>0.0754823592334874</v>
      </c>
    </row>
    <row r="10" customFormat="false" ht="15" hidden="false" customHeight="false" outlineLevel="0" collapsed="false">
      <c r="A10" s="0" t="s">
        <v>21</v>
      </c>
      <c r="B10" s="0" t="n">
        <v>45016</v>
      </c>
      <c r="C10" s="0" t="s">
        <v>22</v>
      </c>
      <c r="D10" s="0" t="s">
        <v>23</v>
      </c>
      <c r="E10" s="2" t="n">
        <v>2.33333333333333</v>
      </c>
      <c r="F10" s="0" t="n">
        <v>928.6</v>
      </c>
      <c r="G10" s="0" t="n">
        <v>3.01529183717424</v>
      </c>
      <c r="H10" s="0" t="n">
        <v>0.324713745118915</v>
      </c>
      <c r="I10" s="0" t="n">
        <v>53.5714285714286</v>
      </c>
      <c r="J10" s="0" t="n">
        <v>14.2857142857143</v>
      </c>
      <c r="K10" s="0" t="n">
        <v>17.8571428571429</v>
      </c>
      <c r="L10" s="0" t="n">
        <v>14.2857142857143</v>
      </c>
      <c r="M10" s="0" t="n">
        <v>0.394295261930111</v>
      </c>
      <c r="R10" s="0" t="n">
        <v>2.58611304148278</v>
      </c>
      <c r="S10" s="0" t="n">
        <v>0.0927753557482613</v>
      </c>
    </row>
    <row r="11" customFormat="false" ht="15" hidden="false" customHeight="false" outlineLevel="0" collapsed="false">
      <c r="A11" s="0" t="s">
        <v>21</v>
      </c>
      <c r="B11" s="0" t="n">
        <v>45017</v>
      </c>
      <c r="C11" s="0" t="s">
        <v>22</v>
      </c>
      <c r="D11" s="0" t="s">
        <v>23</v>
      </c>
      <c r="E11" s="2" t="n">
        <v>2.66666666666667</v>
      </c>
      <c r="F11" s="0" t="n">
        <v>753.8</v>
      </c>
      <c r="G11" s="0" t="n">
        <v>3.18386840010613</v>
      </c>
      <c r="H11" s="0" t="n">
        <v>0.422375749549765</v>
      </c>
      <c r="I11" s="0" t="n">
        <v>58.3333333333333</v>
      </c>
      <c r="J11" s="0" t="n">
        <v>12.5</v>
      </c>
      <c r="K11" s="0" t="n">
        <v>16.6666666666667</v>
      </c>
      <c r="L11" s="0" t="n">
        <v>12.5</v>
      </c>
      <c r="M11" s="0" t="n">
        <v>0.527969686937206</v>
      </c>
      <c r="R11" s="0" t="n">
        <v>3.3262090277044</v>
      </c>
      <c r="S11" s="0" t="n">
        <v>0.158390906081162</v>
      </c>
    </row>
    <row r="12" customFormat="false" ht="15" hidden="false" customHeight="false" outlineLevel="0" collapsed="false">
      <c r="A12" s="0" t="s">
        <v>21</v>
      </c>
      <c r="B12" s="0" t="n">
        <v>45018</v>
      </c>
      <c r="C12" s="0" t="s">
        <v>24</v>
      </c>
      <c r="D12" s="0" t="s">
        <v>26</v>
      </c>
      <c r="E12" s="2" t="n">
        <v>2.33333333333333</v>
      </c>
      <c r="F12" s="0" t="n">
        <v>1171.4</v>
      </c>
      <c r="G12" s="0" t="n">
        <v>2.47567013829606</v>
      </c>
      <c r="H12" s="0" t="n">
        <v>0.211342849436235</v>
      </c>
      <c r="I12" s="0" t="n">
        <v>58.6206896551724</v>
      </c>
      <c r="J12" s="0" t="n">
        <v>10.3448275862069</v>
      </c>
      <c r="K12" s="0" t="n">
        <v>17.2413793103448</v>
      </c>
      <c r="L12" s="0" t="n">
        <v>13.7931034482759</v>
      </c>
      <c r="M12" s="0" t="n">
        <v>0.386247276555878</v>
      </c>
      <c r="N12" s="0" t="n">
        <v>0.313370431922693</v>
      </c>
      <c r="O12" s="0" t="n">
        <v>0.247781271752827</v>
      </c>
      <c r="P12" s="0" t="n">
        <v>0.56115170367552</v>
      </c>
      <c r="Q12" s="0" t="n">
        <v>0.790697674418605</v>
      </c>
      <c r="R12" s="0" t="n">
        <v>1.12959109181436</v>
      </c>
      <c r="S12" s="0" t="n">
        <v>0.0801645290965029</v>
      </c>
    </row>
    <row r="13" customFormat="false" ht="15" hidden="false" customHeight="false" outlineLevel="0" collapsed="false">
      <c r="A13" s="0" t="s">
        <v>21</v>
      </c>
      <c r="B13" s="0" t="n">
        <v>45020</v>
      </c>
      <c r="C13" s="0" t="s">
        <v>24</v>
      </c>
      <c r="D13" s="0" t="s">
        <v>25</v>
      </c>
      <c r="E13" s="2" t="n">
        <v>2.33333333333333</v>
      </c>
      <c r="F13" s="0" t="n">
        <v>1402.4</v>
      </c>
      <c r="G13" s="0" t="n">
        <v>2.21049629207074</v>
      </c>
      <c r="H13" s="0" t="n">
        <v>0.157622382492209</v>
      </c>
      <c r="I13" s="0" t="n">
        <v>54.8387096774194</v>
      </c>
      <c r="J13" s="0" t="n">
        <v>12.9032258064516</v>
      </c>
      <c r="K13" s="0" t="n">
        <v>19.3548387096774</v>
      </c>
      <c r="L13" s="0" t="n">
        <v>12.9032258064516</v>
      </c>
      <c r="M13" s="0" t="n">
        <v>0.361006101836994</v>
      </c>
      <c r="N13" s="0" t="n">
        <v>0.432190403607669</v>
      </c>
      <c r="O13" s="0" t="n">
        <v>0.335583136918896</v>
      </c>
      <c r="P13" s="0" t="n">
        <v>0.767773540526565</v>
      </c>
      <c r="Q13" s="0" t="n">
        <v>0.776470588235294</v>
      </c>
      <c r="R13" s="0" t="n">
        <v>0.666081680854173</v>
      </c>
      <c r="S13" s="0" t="n">
        <v>0.0813534877379142</v>
      </c>
    </row>
    <row r="14" customFormat="false" ht="15" hidden="false" customHeight="false" outlineLevel="0" collapsed="false">
      <c r="A14" s="0" t="s">
        <v>21</v>
      </c>
      <c r="B14" s="0" t="n">
        <v>45022</v>
      </c>
      <c r="C14" s="0" t="s">
        <v>22</v>
      </c>
      <c r="D14" s="0" t="s">
        <v>25</v>
      </c>
      <c r="E14" s="2" t="n">
        <v>3</v>
      </c>
      <c r="F14" s="0" t="n">
        <v>851.9</v>
      </c>
      <c r="G14" s="0" t="n">
        <v>2.81723206949172</v>
      </c>
      <c r="H14" s="0" t="n">
        <v>0.330699855557193</v>
      </c>
      <c r="I14" s="0" t="n">
        <v>54.1666666666667</v>
      </c>
      <c r="J14" s="0" t="n">
        <v>16.6666666666667</v>
      </c>
      <c r="K14" s="0" t="n">
        <v>20.8333333333333</v>
      </c>
      <c r="L14" s="0" t="n">
        <v>8.33333333333333</v>
      </c>
      <c r="M14" s="0" t="n">
        <v>0.440933140742924</v>
      </c>
      <c r="R14" s="0" t="n">
        <v>2.83850709353257</v>
      </c>
      <c r="S14" s="0" t="n">
        <v>0.0826749638892982</v>
      </c>
    </row>
    <row r="15" customFormat="false" ht="15" hidden="false" customHeight="false" outlineLevel="0" collapsed="false">
      <c r="A15" s="0" t="s">
        <v>21</v>
      </c>
      <c r="B15" s="0" t="n">
        <v>45024</v>
      </c>
      <c r="C15" s="0" t="s">
        <v>24</v>
      </c>
      <c r="D15" s="0" t="s">
        <v>26</v>
      </c>
      <c r="E15" s="2" t="n">
        <v>2.33333333333333</v>
      </c>
      <c r="F15" s="0" t="n">
        <v>995.4</v>
      </c>
      <c r="G15" s="0" t="n">
        <v>2.91340164757886</v>
      </c>
      <c r="H15" s="0" t="n">
        <v>0.292686522762594</v>
      </c>
      <c r="I15" s="0" t="n">
        <v>55.1724137931034</v>
      </c>
      <c r="J15" s="0" t="n">
        <v>13.7931034482759</v>
      </c>
      <c r="K15" s="0" t="n">
        <v>20.6896551724138</v>
      </c>
      <c r="L15" s="0" t="n">
        <v>10.3448275862069</v>
      </c>
      <c r="M15" s="0" t="n">
        <v>0.474354019649722</v>
      </c>
      <c r="N15" s="0" t="n">
        <v>0.282593884046643</v>
      </c>
      <c r="O15" s="0" t="n">
        <v>0.232130690466885</v>
      </c>
      <c r="P15" s="0" t="n">
        <v>0.514724574513528</v>
      </c>
      <c r="Q15" s="0" t="n">
        <v>0.821428571428571</v>
      </c>
      <c r="R15" s="0" t="n">
        <v>1.02944914902706</v>
      </c>
      <c r="S15" s="0" t="n">
        <v>0.111019025875467</v>
      </c>
    </row>
    <row r="16" customFormat="false" ht="15" hidden="false" customHeight="false" outlineLevel="0" collapsed="false">
      <c r="A16" s="0" t="s">
        <v>21</v>
      </c>
      <c r="B16" s="0" t="n">
        <v>45025</v>
      </c>
      <c r="C16" s="0" t="s">
        <v>22</v>
      </c>
      <c r="D16" s="0" t="s">
        <v>25</v>
      </c>
      <c r="E16" s="2" t="n">
        <v>2</v>
      </c>
      <c r="F16" s="0" t="n">
        <v>981.5</v>
      </c>
      <c r="G16" s="0" t="n">
        <v>2.54712175241977</v>
      </c>
      <c r="H16" s="0" t="n">
        <v>0.259513168865998</v>
      </c>
      <c r="I16" s="0" t="n">
        <v>56</v>
      </c>
      <c r="J16" s="0" t="n">
        <v>12</v>
      </c>
      <c r="K16" s="0" t="n">
        <v>20</v>
      </c>
      <c r="L16" s="0" t="n">
        <v>12</v>
      </c>
      <c r="M16" s="0" t="n">
        <v>0.363318436412397</v>
      </c>
      <c r="R16" s="0" t="n">
        <v>2.66779537594245</v>
      </c>
      <c r="S16" s="0" t="n">
        <v>0.103805267546399</v>
      </c>
    </row>
    <row r="17" customFormat="false" ht="15" hidden="false" customHeight="false" outlineLevel="0" collapsed="false">
      <c r="A17" s="0" t="s">
        <v>21</v>
      </c>
      <c r="B17" s="0" t="n">
        <v>45027</v>
      </c>
      <c r="C17" s="0" t="s">
        <v>22</v>
      </c>
      <c r="D17" s="0" t="s">
        <v>23</v>
      </c>
      <c r="E17" s="2" t="n">
        <v>2.66666666666667</v>
      </c>
      <c r="F17" s="0" t="n">
        <v>826.1</v>
      </c>
      <c r="G17" s="0" t="n">
        <v>3.14731872654642</v>
      </c>
      <c r="H17" s="0" t="n">
        <v>0.380985198710377</v>
      </c>
      <c r="I17" s="0" t="n">
        <v>57.6923076923077</v>
      </c>
      <c r="J17" s="0" t="n">
        <v>15.3846153846154</v>
      </c>
      <c r="K17" s="0" t="n">
        <v>15.3846153846154</v>
      </c>
      <c r="L17" s="0" t="n">
        <v>11.5384615384615</v>
      </c>
      <c r="M17" s="0" t="n">
        <v>0.424945029330805</v>
      </c>
      <c r="R17" s="0" t="n">
        <v>2.25660463851531</v>
      </c>
      <c r="S17" s="0" t="n">
        <v>0.0732663843673802</v>
      </c>
    </row>
    <row r="18" customFormat="false" ht="15" hidden="false" customHeight="false" outlineLevel="0" collapsed="false">
      <c r="A18" s="0" t="s">
        <v>21</v>
      </c>
      <c r="B18" s="0" t="n">
        <v>45029</v>
      </c>
      <c r="C18" s="0" t="s">
        <v>24</v>
      </c>
      <c r="D18" s="0" t="s">
        <v>25</v>
      </c>
      <c r="E18" s="2" t="n">
        <v>2.66666666666667</v>
      </c>
      <c r="F18" s="0" t="n">
        <v>1386.9</v>
      </c>
      <c r="G18" s="0" t="n">
        <v>1.80258129641647</v>
      </c>
      <c r="H18" s="0" t="n">
        <v>0.129971973207619</v>
      </c>
      <c r="I18" s="0" t="n">
        <v>56</v>
      </c>
      <c r="J18" s="0" t="n">
        <v>12</v>
      </c>
      <c r="K18" s="0" t="n">
        <v>16</v>
      </c>
      <c r="L18" s="0" t="n">
        <v>16</v>
      </c>
      <c r="M18" s="0" t="n">
        <v>0.31713161462659</v>
      </c>
      <c r="N18" s="0" t="n">
        <v>0.254745067486933</v>
      </c>
      <c r="O18" s="0" t="n">
        <v>0.202756278203886</v>
      </c>
      <c r="P18" s="0" t="n">
        <v>0.457501345690819</v>
      </c>
      <c r="Q18" s="0" t="n">
        <v>0.795918367346939</v>
      </c>
      <c r="R18" s="0" t="n">
        <v>0.904604933525028</v>
      </c>
      <c r="S18" s="0" t="n">
        <v>0.103977578566095</v>
      </c>
    </row>
    <row r="19" customFormat="false" ht="15" hidden="false" customHeight="false" outlineLevel="0" collapsed="false">
      <c r="A19" s="0" t="s">
        <v>21</v>
      </c>
      <c r="B19" s="0" t="n">
        <v>45030</v>
      </c>
      <c r="C19" s="0" t="s">
        <v>22</v>
      </c>
      <c r="D19" s="0" t="s">
        <v>23</v>
      </c>
      <c r="E19" s="2" t="n">
        <v>3</v>
      </c>
      <c r="F19" s="0" t="n">
        <v>890.8</v>
      </c>
      <c r="G19" s="0" t="n">
        <v>2.91872474180512</v>
      </c>
      <c r="H19" s="0" t="n">
        <v>0.327652081477898</v>
      </c>
      <c r="I19" s="0" t="n">
        <v>53.8461538461538</v>
      </c>
      <c r="J19" s="0" t="n">
        <v>11.5384615384615</v>
      </c>
      <c r="K19" s="0" t="n">
        <v>19.2307692307692</v>
      </c>
      <c r="L19" s="0" t="n">
        <v>15.3846153846154</v>
      </c>
      <c r="M19" s="0" t="n">
        <v>0.466274115949317</v>
      </c>
      <c r="R19" s="0" t="n">
        <v>2.23055455467646</v>
      </c>
      <c r="S19" s="0" t="n">
        <v>0.0882140219363573</v>
      </c>
    </row>
    <row r="20" customFormat="false" ht="15" hidden="false" customHeight="false" outlineLevel="0" collapsed="false">
      <c r="A20" s="0" t="s">
        <v>21</v>
      </c>
      <c r="B20" s="0" t="n">
        <v>45031</v>
      </c>
      <c r="C20" s="0" t="s">
        <v>24</v>
      </c>
      <c r="D20" s="0" t="s">
        <v>26</v>
      </c>
      <c r="E20" s="2" t="n">
        <v>2.66666666666667</v>
      </c>
      <c r="F20" s="0" t="n">
        <v>925.8</v>
      </c>
      <c r="G20" s="0" t="n">
        <v>2.91639662994167</v>
      </c>
      <c r="H20" s="0" t="n">
        <v>0.315013677893894</v>
      </c>
      <c r="I20" s="0" t="n">
        <v>51.8518518518519</v>
      </c>
      <c r="J20" s="0" t="n">
        <v>14.8148148148148</v>
      </c>
      <c r="K20" s="0" t="n">
        <v>18.5185185185185</v>
      </c>
      <c r="L20" s="0" t="n">
        <v>14.8148148148148</v>
      </c>
      <c r="M20" s="0" t="n">
        <v>0.420018237191859</v>
      </c>
      <c r="N20" s="0" t="n">
        <v>0.21000911859593</v>
      </c>
      <c r="O20" s="0" t="n">
        <v>0.163340425574612</v>
      </c>
      <c r="P20" s="0" t="n">
        <v>0.373349544170541</v>
      </c>
      <c r="Q20" s="0" t="n">
        <v>0.777777777777778</v>
      </c>
      <c r="R20" s="0" t="n">
        <v>1.47006383017151</v>
      </c>
      <c r="S20" s="0" t="n">
        <v>0.0700030395319765</v>
      </c>
    </row>
    <row r="21" customFormat="false" ht="15" hidden="false" customHeight="false" outlineLevel="0" collapsed="false">
      <c r="A21" s="0" t="s">
        <v>21</v>
      </c>
      <c r="B21" s="0" t="n">
        <v>45032</v>
      </c>
      <c r="C21" s="0" t="s">
        <v>24</v>
      </c>
      <c r="D21" s="0" t="s">
        <v>25</v>
      </c>
      <c r="E21" s="2" t="n">
        <v>2.66666666666667</v>
      </c>
      <c r="F21" s="0" t="n">
        <v>1138.8</v>
      </c>
      <c r="G21" s="0" t="n">
        <v>2.28310502283105</v>
      </c>
      <c r="H21" s="0" t="n">
        <v>0.200483405587553</v>
      </c>
      <c r="I21" s="0" t="n">
        <v>57.6923076923077</v>
      </c>
      <c r="J21" s="0" t="n">
        <v>11.5384615384615</v>
      </c>
      <c r="K21" s="0" t="n">
        <v>19.2307692307692</v>
      </c>
      <c r="L21" s="0" t="n">
        <v>11.5384615384615</v>
      </c>
      <c r="M21" s="0" t="n">
        <v>0.3932559109602</v>
      </c>
      <c r="N21" s="0" t="n">
        <v>0.516630314398694</v>
      </c>
      <c r="O21" s="0" t="n">
        <v>0.370123210315482</v>
      </c>
      <c r="P21" s="0" t="n">
        <v>0.886753524714176</v>
      </c>
      <c r="Q21" s="0" t="n">
        <v>0.716417910447761</v>
      </c>
      <c r="R21" s="0" t="n">
        <v>1.07181512987192</v>
      </c>
      <c r="S21" s="0" t="n">
        <v>0.107952603008682</v>
      </c>
    </row>
    <row r="22" customFormat="false" ht="15" hidden="false" customHeight="false" outlineLevel="0" collapsed="false">
      <c r="A22" s="0" t="s">
        <v>21</v>
      </c>
      <c r="B22" s="0" t="n">
        <v>45033</v>
      </c>
      <c r="C22" s="0" t="s">
        <v>24</v>
      </c>
      <c r="D22" s="0" t="s">
        <v>23</v>
      </c>
      <c r="E22" s="2" t="n">
        <v>2.66666666666667</v>
      </c>
      <c r="F22" s="0" t="n">
        <v>1077.9</v>
      </c>
      <c r="G22" s="0" t="n">
        <v>2.69041655070044</v>
      </c>
      <c r="H22" s="0" t="n">
        <v>0.24959797297527</v>
      </c>
      <c r="I22" s="0" t="n">
        <v>55.1724137931034</v>
      </c>
      <c r="J22" s="0" t="n">
        <v>13.7931034482759</v>
      </c>
      <c r="K22" s="0" t="n">
        <v>17.2413793103448</v>
      </c>
      <c r="L22" s="0" t="n">
        <v>13.7931034482759</v>
      </c>
      <c r="M22" s="0" t="n">
        <v>0.473375465987581</v>
      </c>
      <c r="N22" s="0" t="n">
        <v>0.378700372790065</v>
      </c>
      <c r="O22" s="0" t="n">
        <v>0.284025279592549</v>
      </c>
      <c r="P22" s="0" t="n">
        <v>0.662725652382614</v>
      </c>
      <c r="Q22" s="0" t="n">
        <v>0.75</v>
      </c>
      <c r="R22" s="0" t="n">
        <v>1.36848543803683</v>
      </c>
      <c r="S22" s="0" t="n">
        <v>0.120495573160475</v>
      </c>
    </row>
    <row r="23" customFormat="false" ht="15" hidden="false" customHeight="false" outlineLevel="0" collapsed="false">
      <c r="A23" s="0" t="s">
        <v>21</v>
      </c>
      <c r="B23" s="0" t="n">
        <v>45035</v>
      </c>
      <c r="C23" s="0" t="s">
        <v>22</v>
      </c>
      <c r="D23" s="0" t="s">
        <v>23</v>
      </c>
      <c r="E23" s="2" t="n">
        <v>3</v>
      </c>
      <c r="F23" s="0" t="n">
        <v>745.6</v>
      </c>
      <c r="G23" s="0" t="n">
        <v>3.35300429184549</v>
      </c>
      <c r="H23" s="0" t="n">
        <v>0.449705511245372</v>
      </c>
      <c r="I23" s="0" t="n">
        <v>52</v>
      </c>
      <c r="J23" s="0" t="n">
        <v>12</v>
      </c>
      <c r="K23" s="0" t="n">
        <v>16</v>
      </c>
      <c r="L23" s="0" t="n">
        <v>20</v>
      </c>
      <c r="M23" s="0" t="n">
        <v>0.485681952145002</v>
      </c>
      <c r="R23" s="0" t="n">
        <v>2.86012705152057</v>
      </c>
      <c r="S23" s="0" t="n">
        <v>0.0719528817992595</v>
      </c>
    </row>
    <row r="24" customFormat="false" ht="15" hidden="false" customHeight="false" outlineLevel="0" collapsed="false">
      <c r="A24" s="0" t="s">
        <v>21</v>
      </c>
      <c r="B24" s="0" t="n">
        <v>45037</v>
      </c>
      <c r="C24" s="0" t="s">
        <v>22</v>
      </c>
      <c r="D24" s="0" t="s">
        <v>23</v>
      </c>
      <c r="E24" s="2" t="n">
        <v>2.33333333333333</v>
      </c>
      <c r="F24" s="0" t="n">
        <v>946.4</v>
      </c>
      <c r="G24" s="0" t="n">
        <v>3.48689771766695</v>
      </c>
      <c r="H24" s="0" t="n">
        <v>0.368438051317302</v>
      </c>
      <c r="I24" s="0" t="n">
        <v>45.4545454545455</v>
      </c>
      <c r="J24" s="0" t="n">
        <v>9.09090909090909</v>
      </c>
      <c r="K24" s="0" t="n">
        <v>30.3030303030303</v>
      </c>
      <c r="L24" s="0" t="n">
        <v>15.1515151515152</v>
      </c>
      <c r="M24" s="0" t="n">
        <v>0.323778893581872</v>
      </c>
      <c r="R24" s="0" t="n">
        <v>2.33344099167625</v>
      </c>
      <c r="S24" s="0" t="n">
        <v>0.0669887366031459</v>
      </c>
    </row>
    <row r="25" customFormat="false" ht="15" hidden="false" customHeight="false" outlineLevel="0" collapsed="false">
      <c r="A25" s="0" t="s">
        <v>21</v>
      </c>
      <c r="B25" s="0" t="n">
        <v>45041</v>
      </c>
      <c r="C25" s="0" t="s">
        <v>22</v>
      </c>
      <c r="D25" s="0" t="s">
        <v>25</v>
      </c>
      <c r="E25" s="2" t="n">
        <v>3</v>
      </c>
      <c r="F25" s="0" t="n">
        <v>832.6</v>
      </c>
      <c r="G25" s="0" t="n">
        <v>3.12274801825607</v>
      </c>
      <c r="H25" s="0" t="n">
        <v>0.375059814827776</v>
      </c>
      <c r="I25" s="0" t="n">
        <v>53.8461538461539</v>
      </c>
      <c r="J25" s="0" t="n">
        <v>11.5384615384615</v>
      </c>
      <c r="K25" s="0" t="n">
        <v>19.2307692307692</v>
      </c>
      <c r="L25" s="0" t="n">
        <v>15.3846153846154</v>
      </c>
      <c r="M25" s="0" t="n">
        <v>0.403910569814528</v>
      </c>
      <c r="R25" s="0" t="n">
        <v>2.59656794880768</v>
      </c>
      <c r="S25" s="0" t="n">
        <v>0.115403019947008</v>
      </c>
    </row>
    <row r="26" customFormat="false" ht="15" hidden="false" customHeight="false" outlineLevel="0" collapsed="false">
      <c r="A26" s="0" t="s">
        <v>21</v>
      </c>
      <c r="B26" s="0" t="n">
        <v>45044</v>
      </c>
      <c r="C26" s="0" t="s">
        <v>24</v>
      </c>
      <c r="D26" s="0" t="s">
        <v>25</v>
      </c>
      <c r="E26" s="2" t="n">
        <v>2.66666666666667</v>
      </c>
      <c r="F26" s="0" t="n">
        <v>974.7</v>
      </c>
      <c r="G26" s="0" t="n">
        <v>2.77008310249307</v>
      </c>
      <c r="H26" s="0" t="n">
        <v>0.284198533137691</v>
      </c>
      <c r="I26" s="0" t="n">
        <v>55.5555555555556</v>
      </c>
      <c r="J26" s="0" t="n">
        <v>11.1111111111111</v>
      </c>
      <c r="K26" s="0" t="n">
        <v>18.5185185185185</v>
      </c>
      <c r="L26" s="0" t="n">
        <v>14.8148148148148</v>
      </c>
      <c r="M26" s="0" t="n">
        <v>0.452612478700767</v>
      </c>
      <c r="N26" s="0" t="n">
        <v>0.378931377516921</v>
      </c>
      <c r="O26" s="0" t="n">
        <v>0.242095046746922</v>
      </c>
      <c r="P26" s="0" t="n">
        <v>0.621026424263843</v>
      </c>
      <c r="Q26" s="0" t="n">
        <v>0.638888888888889</v>
      </c>
      <c r="R26" s="0" t="n">
        <v>1.28415633491846</v>
      </c>
      <c r="S26" s="0" t="n">
        <v>0.0842069727815381</v>
      </c>
    </row>
    <row r="27" customFormat="false" ht="15" hidden="false" customHeight="false" outlineLevel="0" collapsed="false">
      <c r="A27" s="0" t="s">
        <v>21</v>
      </c>
      <c r="B27" s="0" t="n">
        <v>45045</v>
      </c>
      <c r="C27" s="0" t="s">
        <v>24</v>
      </c>
      <c r="D27" s="0" t="s">
        <v>26</v>
      </c>
      <c r="E27" s="2" t="n">
        <v>2.33333333333333</v>
      </c>
      <c r="F27" s="0" t="n">
        <v>1155.2</v>
      </c>
      <c r="G27" s="0" t="n">
        <v>2.77008310249307</v>
      </c>
      <c r="H27" s="0" t="n">
        <v>0.239792512334927</v>
      </c>
      <c r="I27" s="0" t="n">
        <v>46.875</v>
      </c>
      <c r="J27" s="0" t="n">
        <v>28.125</v>
      </c>
      <c r="K27" s="0" t="n">
        <v>12.5</v>
      </c>
      <c r="L27" s="0" t="n">
        <v>12.5</v>
      </c>
      <c r="M27" s="0" t="n">
        <v>0.389662832544256</v>
      </c>
      <c r="N27" s="0" t="n">
        <v>0.464597992648921</v>
      </c>
      <c r="O27" s="0" t="n">
        <v>0.269766576376793</v>
      </c>
      <c r="P27" s="0" t="n">
        <v>0.734364569025714</v>
      </c>
      <c r="Q27" s="0" t="n">
        <v>0.580645161290323</v>
      </c>
      <c r="R27" s="0" t="n">
        <v>1.01162466141297</v>
      </c>
      <c r="S27" s="0" t="n">
        <v>0.097415708136064</v>
      </c>
    </row>
    <row r="28" customFormat="false" ht="15" hidden="false" customHeight="false" outlineLevel="0" collapsed="false">
      <c r="A28" s="0" t="s">
        <v>21</v>
      </c>
      <c r="B28" s="0" t="n">
        <v>45048</v>
      </c>
      <c r="C28" s="0" t="s">
        <v>24</v>
      </c>
      <c r="D28" s="0" t="s">
        <v>25</v>
      </c>
      <c r="E28" s="2" t="n">
        <v>2.33333333333333</v>
      </c>
      <c r="F28" s="0" t="n">
        <v>1199.6</v>
      </c>
      <c r="G28" s="0" t="n">
        <v>2.41747249083028</v>
      </c>
      <c r="H28" s="0" t="n">
        <v>0.201523215307626</v>
      </c>
      <c r="I28" s="0" t="n">
        <v>58.6206896551724</v>
      </c>
      <c r="J28" s="0" t="n">
        <v>10.3448275862069</v>
      </c>
      <c r="K28" s="0" t="n">
        <v>17.2413793103448</v>
      </c>
      <c r="L28" s="0" t="n">
        <v>13.7931034482759</v>
      </c>
      <c r="M28" s="0" t="n">
        <v>0.389148277835415</v>
      </c>
      <c r="N28" s="0" t="n">
        <v>0.416944583395088</v>
      </c>
      <c r="O28" s="0" t="n">
        <v>0.361351972275743</v>
      </c>
      <c r="P28" s="0" t="n">
        <v>0.77829655567083</v>
      </c>
      <c r="Q28" s="0" t="n">
        <v>0.866666666666667</v>
      </c>
      <c r="R28" s="0" t="n">
        <v>1.20913929184575</v>
      </c>
      <c r="S28" s="0" t="n">
        <v>0.0903379930689356</v>
      </c>
    </row>
    <row r="29" customFormat="false" ht="15" hidden="false" customHeight="false" outlineLevel="0" collapsed="false">
      <c r="A29" s="0" t="s">
        <v>21</v>
      </c>
      <c r="B29" s="0" t="n">
        <v>45049</v>
      </c>
      <c r="C29" s="0" t="s">
        <v>22</v>
      </c>
      <c r="D29" s="0" t="s">
        <v>26</v>
      </c>
      <c r="E29" s="2" t="n">
        <v>2</v>
      </c>
      <c r="F29" s="0" t="n">
        <v>778.6</v>
      </c>
      <c r="G29" s="0" t="n">
        <v>3.33932699717442</v>
      </c>
      <c r="H29" s="0" t="n">
        <v>0.428888645925304</v>
      </c>
      <c r="I29" s="0" t="n">
        <v>53.8461538461539</v>
      </c>
      <c r="J29" s="0" t="n">
        <v>11.5384615384615</v>
      </c>
      <c r="K29" s="0" t="n">
        <v>19.2307692307692</v>
      </c>
      <c r="L29" s="0" t="n">
        <v>15.3846153846154</v>
      </c>
      <c r="M29" s="0" t="n">
        <v>0.428888645925304</v>
      </c>
      <c r="R29" s="0" t="n">
        <v>2.3423918354382</v>
      </c>
      <c r="S29" s="0" t="n">
        <v>0.0824785857548661</v>
      </c>
    </row>
    <row r="30" customFormat="false" ht="15" hidden="false" customHeight="false" outlineLevel="0" collapsed="false">
      <c r="A30" s="0" t="s">
        <v>21</v>
      </c>
      <c r="B30" s="0" t="n">
        <v>45050</v>
      </c>
      <c r="C30" s="0" t="s">
        <v>22</v>
      </c>
      <c r="D30" s="0" t="s">
        <v>23</v>
      </c>
      <c r="E30" s="2" t="n">
        <v>2.33333333333333</v>
      </c>
      <c r="F30" s="0" t="n">
        <v>910</v>
      </c>
      <c r="G30" s="0" t="n">
        <v>2.74725274725275</v>
      </c>
      <c r="H30" s="0" t="n">
        <v>0.301895906291511</v>
      </c>
      <c r="I30" s="0" t="n">
        <v>56</v>
      </c>
      <c r="J30" s="0" t="n">
        <v>12</v>
      </c>
      <c r="K30" s="0" t="n">
        <v>20</v>
      </c>
      <c r="L30" s="0" t="n">
        <v>12</v>
      </c>
      <c r="M30" s="0" t="n">
        <v>0.28982007003985</v>
      </c>
      <c r="R30" s="0" t="n">
        <v>2.3789397415771</v>
      </c>
      <c r="S30" s="0" t="n">
        <v>0.0724550175099626</v>
      </c>
    </row>
    <row r="31" customFormat="false" ht="15" hidden="false" customHeight="false" outlineLevel="0" collapsed="false">
      <c r="A31" s="0" t="s">
        <v>21</v>
      </c>
      <c r="B31" s="0" t="n">
        <v>45051</v>
      </c>
      <c r="C31" s="0" t="s">
        <v>24</v>
      </c>
      <c r="D31" s="0" t="s">
        <v>23</v>
      </c>
      <c r="E31" s="2" t="n">
        <v>2.66666666666667</v>
      </c>
      <c r="F31" s="0" t="n">
        <v>1161.8</v>
      </c>
      <c r="G31" s="0" t="n">
        <v>2.23790669650542</v>
      </c>
      <c r="H31" s="0" t="n">
        <v>0.192624091625531</v>
      </c>
      <c r="I31" s="0" t="n">
        <v>57.6923076923077</v>
      </c>
      <c r="J31" s="0" t="n">
        <v>3.84615384615385</v>
      </c>
      <c r="K31" s="0" t="n">
        <v>15.3846153846154</v>
      </c>
      <c r="L31" s="0" t="n">
        <v>23.0769230769231</v>
      </c>
      <c r="M31" s="0" t="n">
        <v>0.474151610155154</v>
      </c>
      <c r="N31" s="0" t="n">
        <v>0.303753375255646</v>
      </c>
      <c r="O31" s="0" t="n">
        <v>0.266710280712274</v>
      </c>
      <c r="P31" s="0" t="n">
        <v>0.57046365596792</v>
      </c>
      <c r="Q31" s="0" t="n">
        <v>0.878048780487805</v>
      </c>
      <c r="R31" s="0" t="n">
        <v>1.17797040647921</v>
      </c>
      <c r="S31" s="0" t="n">
        <v>0.0592689512693943</v>
      </c>
    </row>
    <row r="32" customFormat="false" ht="15" hidden="false" customHeight="false" outlineLevel="0" collapsed="false">
      <c r="A32" s="0" t="s">
        <v>21</v>
      </c>
      <c r="B32" s="0" t="n">
        <v>45052</v>
      </c>
      <c r="C32" s="0" t="s">
        <v>24</v>
      </c>
      <c r="D32" s="0" t="s">
        <v>26</v>
      </c>
      <c r="E32" s="2" t="n">
        <v>2</v>
      </c>
      <c r="F32" s="0" t="n">
        <v>1260.2</v>
      </c>
      <c r="G32" s="0" t="n">
        <v>2.06316457705126</v>
      </c>
      <c r="H32" s="0" t="n">
        <v>0.163717233538427</v>
      </c>
      <c r="I32" s="0" t="n">
        <v>53.8461538461539</v>
      </c>
      <c r="J32" s="0" t="n">
        <v>11.5384615384615</v>
      </c>
      <c r="K32" s="0" t="n">
        <v>19.2307692307692</v>
      </c>
      <c r="L32" s="0" t="n">
        <v>15.3846153846154</v>
      </c>
      <c r="M32" s="0" t="n">
        <v>0.377809000473294</v>
      </c>
      <c r="N32" s="0" t="n">
        <v>0.220388583609421</v>
      </c>
      <c r="O32" s="0" t="n">
        <v>0.182607683562092</v>
      </c>
      <c r="P32" s="0" t="n">
        <v>0.402996267171514</v>
      </c>
      <c r="Q32" s="0" t="n">
        <v>0.828571428571429</v>
      </c>
      <c r="R32" s="0" t="n">
        <v>0.711540284224704</v>
      </c>
      <c r="S32" s="0" t="n">
        <v>0.0692649834201039</v>
      </c>
    </row>
    <row r="33" customFormat="false" ht="15" hidden="false" customHeight="false" outlineLevel="0" collapsed="false">
      <c r="A33" s="0" t="s">
        <v>21</v>
      </c>
      <c r="B33" s="0" t="n">
        <v>45053</v>
      </c>
      <c r="C33" s="0" t="s">
        <v>22</v>
      </c>
      <c r="D33" s="0" t="s">
        <v>25</v>
      </c>
      <c r="E33" s="2" t="n">
        <v>2.66666666666667</v>
      </c>
      <c r="F33" s="0" t="n">
        <v>841.9</v>
      </c>
      <c r="G33" s="0" t="n">
        <v>3.20703171398028</v>
      </c>
      <c r="H33" s="0" t="n">
        <v>0.380927867202789</v>
      </c>
      <c r="I33" s="0" t="n">
        <v>59.2592592592593</v>
      </c>
      <c r="J33" s="0" t="n">
        <v>11.1111111111111</v>
      </c>
      <c r="K33" s="0" t="n">
        <v>14.8148148148148</v>
      </c>
      <c r="L33" s="0" t="n">
        <v>14.8148148148148</v>
      </c>
      <c r="M33" s="0" t="n">
        <v>0.423253185780877</v>
      </c>
      <c r="R33" s="0" t="n">
        <v>2.97688073999217</v>
      </c>
      <c r="S33" s="0" t="n">
        <v>0.0846506371561754</v>
      </c>
    </row>
    <row r="34" customFormat="false" ht="15" hidden="false" customHeight="false" outlineLevel="0" collapsed="false">
      <c r="A34" s="0" t="s">
        <v>21</v>
      </c>
      <c r="B34" s="0" t="n">
        <v>45055</v>
      </c>
      <c r="C34" s="0" t="s">
        <v>24</v>
      </c>
      <c r="D34" s="0" t="s">
        <v>23</v>
      </c>
      <c r="E34" s="2" t="n">
        <v>2.66666666666667</v>
      </c>
      <c r="F34" s="0" t="n">
        <v>1324.4</v>
      </c>
      <c r="G34" s="0" t="n">
        <v>2.34068257324071</v>
      </c>
      <c r="H34" s="0" t="n">
        <v>0.176735319634605</v>
      </c>
      <c r="I34" s="0" t="n">
        <v>54.8387096774194</v>
      </c>
      <c r="J34" s="0" t="n">
        <v>12.9032258064516</v>
      </c>
      <c r="K34" s="0" t="n">
        <v>19.3548387096774</v>
      </c>
      <c r="L34" s="0" t="n">
        <v>12.9032258064516</v>
      </c>
      <c r="M34" s="0" t="n">
        <v>0.359171778612262</v>
      </c>
      <c r="N34" s="0" t="n">
        <v>0.216643295035968</v>
      </c>
      <c r="O34" s="0" t="n">
        <v>0.188137598320709</v>
      </c>
      <c r="P34" s="0" t="n">
        <v>0.404780893356677</v>
      </c>
      <c r="Q34" s="0" t="n">
        <v>0.868421052631579</v>
      </c>
      <c r="R34" s="0" t="n">
        <v>0.752550393282835</v>
      </c>
      <c r="S34" s="0" t="n">
        <v>0.0741148114596732</v>
      </c>
    </row>
    <row r="35" customFormat="false" ht="15" hidden="false" customHeight="false" outlineLevel="0" collapsed="false">
      <c r="A35" s="0" t="s">
        <v>21</v>
      </c>
      <c r="B35" s="0" t="n">
        <v>45056</v>
      </c>
      <c r="C35" s="0" t="s">
        <v>24</v>
      </c>
      <c r="D35" s="0" t="s">
        <v>26</v>
      </c>
      <c r="E35" s="2" t="n">
        <v>2.66666666666667</v>
      </c>
      <c r="F35" s="0" t="n">
        <v>1139.9</v>
      </c>
      <c r="G35" s="0" t="n">
        <v>2.63180980787788</v>
      </c>
      <c r="H35" s="0" t="n">
        <v>0.230880762161407</v>
      </c>
      <c r="I35" s="0" t="n">
        <v>53.3333333333333</v>
      </c>
      <c r="J35" s="0" t="n">
        <v>13.3333333333333</v>
      </c>
      <c r="K35" s="0" t="n">
        <v>20</v>
      </c>
      <c r="L35" s="0" t="n">
        <v>13.3333333333333</v>
      </c>
      <c r="M35" s="0" t="n">
        <v>0.484849600538956</v>
      </c>
      <c r="N35" s="0" t="n">
        <v>0.31553704162059</v>
      </c>
      <c r="O35" s="0" t="n">
        <v>0.30784101621521</v>
      </c>
      <c r="P35" s="0" t="n">
        <v>0.6233780578358</v>
      </c>
      <c r="Q35" s="0" t="n">
        <v>0.975609756097561</v>
      </c>
      <c r="R35" s="0" t="n">
        <v>1.21597201405008</v>
      </c>
      <c r="S35" s="0" t="n">
        <v>0.115440381080704</v>
      </c>
    </row>
    <row r="36" customFormat="false" ht="15" hidden="false" customHeight="false" outlineLevel="0" collapsed="false">
      <c r="A36" s="0" t="s">
        <v>21</v>
      </c>
      <c r="B36" s="0" t="n">
        <v>45058</v>
      </c>
      <c r="C36" s="0" t="s">
        <v>22</v>
      </c>
      <c r="D36" s="0" t="s">
        <v>25</v>
      </c>
      <c r="E36" s="2" t="n">
        <v>2.33333333333333</v>
      </c>
      <c r="F36" s="0" t="n">
        <v>614.5</v>
      </c>
      <c r="G36" s="0" t="n">
        <v>3.90561432058584</v>
      </c>
      <c r="H36" s="0" t="n">
        <v>0.63557596754855</v>
      </c>
      <c r="I36" s="0" t="n">
        <v>50</v>
      </c>
      <c r="J36" s="0" t="n">
        <v>12.5</v>
      </c>
      <c r="K36" s="0" t="n">
        <v>20.8333333333333</v>
      </c>
      <c r="L36" s="0" t="n">
        <v>16.6666666666667</v>
      </c>
      <c r="M36" s="0" t="n">
        <v>0.68854063151093</v>
      </c>
      <c r="R36" s="0" t="n">
        <v>3.83993813727249</v>
      </c>
      <c r="S36" s="0" t="n">
        <v>0.0794469959435688</v>
      </c>
    </row>
    <row r="37" customFormat="false" ht="15" hidden="false" customHeight="false" outlineLevel="0" collapsed="false">
      <c r="A37" s="0" t="s">
        <v>21</v>
      </c>
      <c r="B37" s="0" t="n">
        <v>45060</v>
      </c>
      <c r="C37" s="0" t="s">
        <v>22</v>
      </c>
      <c r="D37" s="0" t="s">
        <v>25</v>
      </c>
      <c r="E37" s="2" t="n">
        <v>2.66666666666667</v>
      </c>
      <c r="F37" s="0" t="n">
        <v>827.8</v>
      </c>
      <c r="G37" s="0" t="n">
        <v>3.14085527905291</v>
      </c>
      <c r="H37" s="0" t="n">
        <v>0.379421995536713</v>
      </c>
      <c r="I37" s="0" t="n">
        <v>57.6923076923077</v>
      </c>
      <c r="J37" s="0" t="n">
        <v>11.5384615384615</v>
      </c>
      <c r="K37" s="0" t="n">
        <v>19.2307692307692</v>
      </c>
      <c r="L37" s="0" t="n">
        <v>11.5384615384615</v>
      </c>
      <c r="M37" s="0" t="n">
        <v>0.364828841862224</v>
      </c>
      <c r="R37" s="0" t="n">
        <v>2.75810604447842</v>
      </c>
      <c r="S37" s="0" t="n">
        <v>0.0729657683724448</v>
      </c>
    </row>
    <row r="38" customFormat="false" ht="15" hidden="false" customHeight="false" outlineLevel="0" collapsed="false">
      <c r="A38" s="0" t="s">
        <v>21</v>
      </c>
      <c r="B38" s="0" t="n">
        <v>45061</v>
      </c>
      <c r="C38" s="0" t="s">
        <v>24</v>
      </c>
      <c r="D38" s="0" t="s">
        <v>25</v>
      </c>
      <c r="E38" s="2" t="n">
        <v>2.66666666666667</v>
      </c>
      <c r="F38" s="0" t="n">
        <v>1271.4</v>
      </c>
      <c r="G38" s="0" t="n">
        <v>2.28095013371087</v>
      </c>
      <c r="H38" s="0" t="n">
        <v>0.17940460387847</v>
      </c>
      <c r="I38" s="0" t="n">
        <v>48.2758620689655</v>
      </c>
      <c r="J38" s="0" t="n">
        <v>10.3448275862069</v>
      </c>
      <c r="K38" s="0" t="n">
        <v>24.1379310344828</v>
      </c>
      <c r="L38" s="0" t="n">
        <v>17.2413793103448</v>
      </c>
      <c r="M38" s="0" t="n">
        <v>0.340250110803995</v>
      </c>
      <c r="N38" s="0" t="n">
        <v>0.259827357341233</v>
      </c>
      <c r="O38" s="0" t="n">
        <v>0.204150066482397</v>
      </c>
      <c r="P38" s="0" t="n">
        <v>0.46397742382363</v>
      </c>
      <c r="Q38" s="0" t="n">
        <v>0.785714285714286</v>
      </c>
      <c r="R38" s="0" t="n">
        <v>0.804227534627625</v>
      </c>
      <c r="S38" s="0" t="n">
        <v>0.0866091191137442</v>
      </c>
    </row>
    <row r="39" customFormat="false" ht="15" hidden="false" customHeight="false" outlineLevel="0" collapsed="false">
      <c r="A39" s="0" t="s">
        <v>21</v>
      </c>
      <c r="B39" s="0" t="n">
        <v>45062</v>
      </c>
      <c r="C39" s="0" t="s">
        <v>24</v>
      </c>
      <c r="D39" s="0" t="s">
        <v>26</v>
      </c>
      <c r="E39" s="2" t="n">
        <v>2.66666666666667</v>
      </c>
      <c r="F39" s="0" t="n">
        <v>1261.2</v>
      </c>
      <c r="G39" s="0" t="n">
        <v>2.5372660957818</v>
      </c>
      <c r="H39" s="0" t="n">
        <v>0.201178726275119</v>
      </c>
      <c r="I39" s="0" t="n">
        <v>53.125</v>
      </c>
      <c r="J39" s="0" t="n">
        <v>12.5</v>
      </c>
      <c r="K39" s="0" t="n">
        <v>18.75</v>
      </c>
      <c r="L39" s="0" t="n">
        <v>15.625</v>
      </c>
      <c r="M39" s="0" t="n">
        <v>0.389783782158042</v>
      </c>
      <c r="N39" s="0" t="n">
        <v>0.213752396667313</v>
      </c>
      <c r="O39" s="0" t="n">
        <v>0.188605055882924</v>
      </c>
      <c r="P39" s="0" t="n">
        <v>0.402357452550237</v>
      </c>
      <c r="Q39" s="0" t="n">
        <v>0.882352941176471</v>
      </c>
      <c r="R39" s="0" t="n">
        <v>1.10019615931705</v>
      </c>
      <c r="S39" s="0" t="n">
        <v>0.0943025279414618</v>
      </c>
    </row>
    <row r="40" customFormat="false" ht="15" hidden="false" customHeight="false" outlineLevel="0" collapsed="false">
      <c r="A40" s="0" t="s">
        <v>21</v>
      </c>
      <c r="B40" s="0" t="n">
        <v>45063</v>
      </c>
      <c r="C40" s="0" t="s">
        <v>22</v>
      </c>
      <c r="D40" s="0" t="s">
        <v>26</v>
      </c>
      <c r="E40" s="2" t="n">
        <v>2.33333333333333</v>
      </c>
      <c r="F40" s="0" t="n">
        <v>970.5</v>
      </c>
      <c r="G40" s="0" t="n">
        <v>2.78207109737249</v>
      </c>
      <c r="H40" s="0" t="n">
        <v>0.286663688549458</v>
      </c>
      <c r="I40" s="0" t="n">
        <v>59.2592592592593</v>
      </c>
      <c r="J40" s="0" t="n">
        <v>11.1111111111111</v>
      </c>
      <c r="K40" s="0" t="n">
        <v>18.5185185185185</v>
      </c>
      <c r="L40" s="0" t="n">
        <v>11.1111111111111</v>
      </c>
      <c r="M40" s="0" t="n">
        <v>0.360983904099317</v>
      </c>
      <c r="R40" s="0" t="n">
        <v>2.3251610293456</v>
      </c>
      <c r="S40" s="0" t="n">
        <v>0.0637030418998795</v>
      </c>
    </row>
    <row r="41" customFormat="false" ht="15" hidden="false" customHeight="false" outlineLevel="0" collapsed="false">
      <c r="A41" s="0" t="s">
        <v>21</v>
      </c>
      <c r="B41" s="0" t="n">
        <v>45064</v>
      </c>
      <c r="C41" s="0" t="s">
        <v>22</v>
      </c>
      <c r="D41" s="0" t="s">
        <v>26</v>
      </c>
      <c r="E41" s="2" t="n">
        <v>2.33333333333333</v>
      </c>
      <c r="F41" s="0" t="n">
        <v>987.3</v>
      </c>
      <c r="G41" s="0" t="n">
        <v>2.53215841183024</v>
      </c>
      <c r="H41" s="0" t="n">
        <v>0.256473048904107</v>
      </c>
      <c r="I41" s="0" t="n">
        <v>56</v>
      </c>
      <c r="J41" s="0" t="n">
        <v>12</v>
      </c>
      <c r="K41" s="0" t="n">
        <v>20</v>
      </c>
      <c r="L41" s="0" t="n">
        <v>12</v>
      </c>
      <c r="M41" s="0" t="n">
        <v>0.318026580641092</v>
      </c>
      <c r="R41" s="0" t="n">
        <v>2.45188234752326</v>
      </c>
      <c r="S41" s="0" t="n">
        <v>0.0718124536931498</v>
      </c>
    </row>
    <row r="42" customFormat="false" ht="15" hidden="false" customHeight="false" outlineLevel="0" collapsed="false">
      <c r="A42" s="0" t="s">
        <v>21</v>
      </c>
      <c r="B42" s="0" t="n">
        <v>45066</v>
      </c>
      <c r="C42" s="0" t="s">
        <v>22</v>
      </c>
      <c r="D42" s="0" t="s">
        <v>25</v>
      </c>
      <c r="E42" s="2" t="n">
        <v>2.33333333333333</v>
      </c>
      <c r="F42" s="0" t="n">
        <v>1015.4</v>
      </c>
      <c r="G42" s="0" t="n">
        <v>2.56056726413236</v>
      </c>
      <c r="H42" s="0" t="n">
        <v>0.252173258236396</v>
      </c>
      <c r="I42" s="0" t="n">
        <v>53.8461538461539</v>
      </c>
      <c r="J42" s="0" t="n">
        <v>15.3846153846154</v>
      </c>
      <c r="K42" s="0" t="n">
        <v>19.2307692307692</v>
      </c>
      <c r="L42" s="0" t="n">
        <v>11.5384615384615</v>
      </c>
      <c r="M42" s="0" t="n">
        <v>0.271571201177657</v>
      </c>
      <c r="R42" s="0" t="n">
        <v>1.28026423412324</v>
      </c>
      <c r="S42" s="0" t="n">
        <v>0.0581938288237836</v>
      </c>
    </row>
    <row r="43" customFormat="false" ht="15" hidden="false" customHeight="false" outlineLevel="0" collapsed="false">
      <c r="A43" s="0" t="s">
        <v>21</v>
      </c>
      <c r="B43" s="0" t="n">
        <v>45067</v>
      </c>
      <c r="C43" s="0" t="s">
        <v>24</v>
      </c>
      <c r="D43" s="0" t="s">
        <v>25</v>
      </c>
      <c r="E43" s="2" t="n">
        <v>2.66666666666667</v>
      </c>
      <c r="F43" s="0" t="n">
        <v>1324.2</v>
      </c>
      <c r="G43" s="0" t="n">
        <v>2.19000151034587</v>
      </c>
      <c r="H43" s="0" t="n">
        <v>0.165382986735075</v>
      </c>
      <c r="I43" s="0" t="n">
        <v>51.7241379310345</v>
      </c>
      <c r="J43" s="0" t="n">
        <v>13.7931034482759</v>
      </c>
      <c r="K43" s="0" t="n">
        <v>20.6896551724138</v>
      </c>
      <c r="L43" s="0" t="n">
        <v>13.7931034482759</v>
      </c>
      <c r="M43" s="0" t="n">
        <v>0.319360250247042</v>
      </c>
      <c r="N43" s="0" t="n">
        <v>0.296548803800825</v>
      </c>
      <c r="O43" s="0" t="n">
        <v>0.307954527023934</v>
      </c>
      <c r="P43" s="0" t="n">
        <v>0.604503330824759</v>
      </c>
      <c r="Q43" s="0" t="n">
        <v>1.03846153846154</v>
      </c>
      <c r="R43" s="0" t="n">
        <v>0.940972165906464</v>
      </c>
      <c r="S43" s="0" t="n">
        <v>0.0627314777270976</v>
      </c>
    </row>
    <row r="44" customFormat="false" ht="15" hidden="false" customHeight="false" outlineLevel="0" collapsed="false">
      <c r="A44" s="0" t="s">
        <v>21</v>
      </c>
      <c r="B44" s="0" t="n">
        <v>45068</v>
      </c>
      <c r="C44" s="0" t="s">
        <v>22</v>
      </c>
      <c r="D44" s="0" t="s">
        <v>23</v>
      </c>
      <c r="E44" s="2" t="n">
        <v>2.33333333333333</v>
      </c>
      <c r="F44" s="0" t="n">
        <v>1031.3</v>
      </c>
      <c r="G44" s="0" t="n">
        <v>2.71501987782411</v>
      </c>
      <c r="H44" s="0" t="n">
        <v>0.263261890606429</v>
      </c>
      <c r="I44" s="0" t="n">
        <v>53.5714285714286</v>
      </c>
      <c r="J44" s="0" t="n">
        <v>14.2857142857143</v>
      </c>
      <c r="K44" s="0" t="n">
        <v>17.8571428571429</v>
      </c>
      <c r="L44" s="0" t="n">
        <v>14.2857142857143</v>
      </c>
      <c r="M44" s="0" t="n">
        <v>0.300870732121634</v>
      </c>
      <c r="R44" s="0" t="n">
        <v>2.15310617674544</v>
      </c>
      <c r="S44" s="0" t="n">
        <v>0.0752176830304084</v>
      </c>
    </row>
    <row r="45" customFormat="false" ht="15" hidden="false" customHeight="false" outlineLevel="0" collapsed="false">
      <c r="A45" s="0" t="s">
        <v>21</v>
      </c>
      <c r="B45" s="0" t="n">
        <v>45069</v>
      </c>
      <c r="C45" s="0" t="s">
        <v>22</v>
      </c>
      <c r="D45" s="0" t="s">
        <v>25</v>
      </c>
      <c r="E45" s="2" t="n">
        <v>2.66666666666667</v>
      </c>
      <c r="F45" s="0" t="n">
        <v>978.4</v>
      </c>
      <c r="G45" s="0" t="n">
        <v>2.55519215044971</v>
      </c>
      <c r="H45" s="0" t="n">
        <v>0.261160277028793</v>
      </c>
      <c r="I45" s="0" t="n">
        <v>60</v>
      </c>
      <c r="J45" s="0" t="n">
        <v>12</v>
      </c>
      <c r="K45" s="0" t="n">
        <v>16</v>
      </c>
      <c r="L45" s="0" t="n">
        <v>12</v>
      </c>
      <c r="M45" s="0" t="n">
        <v>0.292499510272249</v>
      </c>
      <c r="R45" s="0" t="n">
        <v>2.29821043785338</v>
      </c>
      <c r="S45" s="0" t="n">
        <v>0.0626784664869104</v>
      </c>
    </row>
    <row r="46" customFormat="false" ht="15" hidden="false" customHeight="false" outlineLevel="0" collapsed="false">
      <c r="A46" s="0" t="s">
        <v>21</v>
      </c>
      <c r="B46" s="0" t="n">
        <v>45070</v>
      </c>
      <c r="C46" s="0" t="s">
        <v>22</v>
      </c>
      <c r="D46" s="0" t="s">
        <v>23</v>
      </c>
      <c r="E46" s="2" t="n">
        <v>2.66666666666667</v>
      </c>
      <c r="F46" s="0" t="n">
        <v>843.7</v>
      </c>
      <c r="G46" s="0" t="n">
        <v>3.43724072537632</v>
      </c>
      <c r="H46" s="0" t="n">
        <v>0.407400820833983</v>
      </c>
      <c r="I46" s="0" t="n">
        <v>44.8275862068966</v>
      </c>
      <c r="J46" s="0" t="n">
        <v>3.44827586206897</v>
      </c>
      <c r="K46" s="0" t="n">
        <v>31.0344827586207</v>
      </c>
      <c r="L46" s="0" t="n">
        <v>20.6896551724138</v>
      </c>
      <c r="M46" s="0" t="n">
        <v>0.421449125000673</v>
      </c>
      <c r="R46" s="0" t="n">
        <v>2.89395065833795</v>
      </c>
      <c r="S46" s="0" t="n">
        <v>0.0702415208334454</v>
      </c>
    </row>
    <row r="47" customFormat="false" ht="15" hidden="false" customHeight="false" outlineLevel="0" collapsed="false">
      <c r="A47" s="0" t="s">
        <v>21</v>
      </c>
      <c r="B47" s="0" t="n">
        <v>45074</v>
      </c>
      <c r="C47" s="0" t="s">
        <v>22</v>
      </c>
      <c r="D47" s="0" t="s">
        <v>23</v>
      </c>
      <c r="E47" s="2" t="n">
        <v>2.33333333333333</v>
      </c>
      <c r="F47" s="0" t="n">
        <v>761.9</v>
      </c>
      <c r="G47" s="0" t="n">
        <v>3.67502296889356</v>
      </c>
      <c r="H47" s="0" t="n">
        <v>0.4823497793534</v>
      </c>
      <c r="I47" s="0" t="n">
        <v>53.5714285714286</v>
      </c>
      <c r="J47" s="0" t="n">
        <v>10.7142857142857</v>
      </c>
      <c r="K47" s="0" t="n">
        <v>21.4285714285714</v>
      </c>
      <c r="L47" s="0" t="n">
        <v>14.2857142857143</v>
      </c>
      <c r="M47" s="0" t="n">
        <v>0.4823497793534</v>
      </c>
      <c r="R47" s="0" t="n">
        <v>3.35922167763975</v>
      </c>
      <c r="S47" s="0" t="n">
        <v>0.1033606670043</v>
      </c>
    </row>
    <row r="48" customFormat="false" ht="15" hidden="false" customHeight="false" outlineLevel="0" collapsed="false">
      <c r="A48" s="0" t="s">
        <v>21</v>
      </c>
      <c r="B48" s="0" t="n">
        <v>45075</v>
      </c>
      <c r="C48" s="0" t="s">
        <v>22</v>
      </c>
      <c r="D48" s="0" t="s">
        <v>26</v>
      </c>
      <c r="E48" s="2" t="n">
        <v>2.66666666666667</v>
      </c>
      <c r="F48" s="0" t="n">
        <v>870.1</v>
      </c>
      <c r="G48" s="0" t="n">
        <v>2.29858636938283</v>
      </c>
      <c r="H48" s="0" t="n">
        <v>0.264174964875627</v>
      </c>
      <c r="I48" s="0" t="n">
        <v>60</v>
      </c>
      <c r="J48" s="0" t="n">
        <v>10</v>
      </c>
      <c r="K48" s="0" t="n">
        <v>20</v>
      </c>
      <c r="L48" s="0" t="n">
        <v>10</v>
      </c>
      <c r="M48" s="0" t="n">
        <v>0.369844950825878</v>
      </c>
      <c r="R48" s="0" t="n">
        <v>2.32473969090552</v>
      </c>
      <c r="S48" s="0" t="n">
        <v>0.0792524894626881</v>
      </c>
    </row>
    <row r="49" customFormat="false" ht="15" hidden="false" customHeight="false" outlineLevel="0" collapsed="false">
      <c r="A49" s="0" t="s">
        <v>21</v>
      </c>
      <c r="B49" s="0" t="n">
        <v>45076</v>
      </c>
      <c r="C49" s="0" t="s">
        <v>24</v>
      </c>
      <c r="D49" s="0" t="s">
        <v>25</v>
      </c>
      <c r="E49" s="2" t="n">
        <v>2.66666666666667</v>
      </c>
      <c r="F49" s="0" t="n">
        <v>1216.8</v>
      </c>
      <c r="G49" s="0" t="n">
        <v>2.2189349112426</v>
      </c>
      <c r="H49" s="0" t="n">
        <v>0.182358227419675</v>
      </c>
      <c r="I49" s="0" t="n">
        <v>48.1481481481482</v>
      </c>
      <c r="J49" s="0" t="n">
        <v>14.8148148148148</v>
      </c>
      <c r="K49" s="0" t="n">
        <v>22.2222222222222</v>
      </c>
      <c r="L49" s="0" t="n">
        <v>14.8148148148148</v>
      </c>
      <c r="M49" s="0" t="n">
        <v>0.357962446416399</v>
      </c>
      <c r="N49" s="0" t="n">
        <v>0.168850210573773</v>
      </c>
      <c r="O49" s="0" t="n">
        <v>0.14858818530492</v>
      </c>
      <c r="P49" s="0" t="n">
        <v>0.317438395878693</v>
      </c>
      <c r="Q49" s="0" t="n">
        <v>0.88</v>
      </c>
      <c r="R49" s="0" t="n">
        <v>0.905037128675424</v>
      </c>
      <c r="S49" s="0" t="n">
        <v>0.0945561179213129</v>
      </c>
    </row>
    <row r="50" customFormat="false" ht="15" hidden="false" customHeight="false" outlineLevel="0" collapsed="false">
      <c r="A50" s="0" t="s">
        <v>21</v>
      </c>
      <c r="B50" s="0" t="n">
        <v>45077</v>
      </c>
      <c r="C50" s="0" t="s">
        <v>24</v>
      </c>
      <c r="D50" s="0" t="s">
        <v>23</v>
      </c>
      <c r="E50" s="2" t="n">
        <v>2.33333333333333</v>
      </c>
      <c r="F50" s="0" t="n">
        <v>1206.4</v>
      </c>
      <c r="G50" s="0" t="n">
        <v>2.3209549071618</v>
      </c>
      <c r="H50" s="0" t="n">
        <v>0.192386845752802</v>
      </c>
      <c r="I50" s="0" t="n">
        <v>53.5714285714286</v>
      </c>
      <c r="J50" s="0" t="n">
        <v>14.2857142857143</v>
      </c>
      <c r="K50" s="0" t="n">
        <v>17.8571428571429</v>
      </c>
      <c r="L50" s="0" t="n">
        <v>14.2857142857143</v>
      </c>
      <c r="M50" s="0" t="n">
        <v>0.377902732728718</v>
      </c>
      <c r="N50" s="0" t="n">
        <v>0.30919314495986</v>
      </c>
      <c r="O50" s="0" t="n">
        <v>0.226741639637231</v>
      </c>
      <c r="P50" s="0" t="n">
        <v>0.535934784597091</v>
      </c>
      <c r="Q50" s="0" t="n">
        <v>0.733333333333334</v>
      </c>
      <c r="R50" s="0" t="n">
        <v>0.968805187540896</v>
      </c>
      <c r="S50" s="0" t="n">
        <v>0.0618386289919721</v>
      </c>
    </row>
    <row r="51" customFormat="false" ht="15" hidden="false" customHeight="false" outlineLevel="0" collapsed="false">
      <c r="A51" s="0" t="s">
        <v>21</v>
      </c>
      <c r="B51" s="0" t="n">
        <v>45082</v>
      </c>
      <c r="C51" s="0" t="s">
        <v>24</v>
      </c>
      <c r="D51" s="0" t="s">
        <v>25</v>
      </c>
      <c r="E51" s="2" t="n">
        <v>2.66666666666667</v>
      </c>
      <c r="F51" s="0" t="n">
        <v>1216.1</v>
      </c>
      <c r="G51" s="0" t="n">
        <v>2.13798207384261</v>
      </c>
      <c r="H51" s="0" t="n">
        <v>0.175806436464321</v>
      </c>
      <c r="I51" s="0" t="n">
        <v>57.6923076923077</v>
      </c>
      <c r="J51" s="0" t="n">
        <v>11.5384615384615</v>
      </c>
      <c r="K51" s="0" t="n">
        <v>19.2307692307692</v>
      </c>
      <c r="L51" s="0" t="n">
        <v>11.5384615384615</v>
      </c>
      <c r="M51" s="0" t="n">
        <v>0.36513644496436</v>
      </c>
      <c r="N51" s="0" t="n">
        <v>0.277233226732199</v>
      </c>
      <c r="O51" s="0" t="n">
        <v>0.270471440714341</v>
      </c>
      <c r="P51" s="0" t="n">
        <v>0.54770466744654</v>
      </c>
      <c r="Q51" s="0" t="n">
        <v>0.975609756097561</v>
      </c>
      <c r="R51" s="0" t="n">
        <v>1.08864754887522</v>
      </c>
      <c r="S51" s="0" t="n">
        <v>0.0879032182321607</v>
      </c>
    </row>
    <row r="52" customFormat="false" ht="15" hidden="false" customHeight="false" outlineLevel="0" collapsed="false">
      <c r="A52" s="0" t="s">
        <v>21</v>
      </c>
      <c r="B52" s="0" t="n">
        <v>45083</v>
      </c>
      <c r="C52" s="0" t="s">
        <v>22</v>
      </c>
      <c r="D52" s="0" t="s">
        <v>26</v>
      </c>
      <c r="E52" s="2" t="n">
        <v>2.33333333333333</v>
      </c>
      <c r="F52" s="0" t="n">
        <v>897.8</v>
      </c>
      <c r="G52" s="0" t="n">
        <v>2.45043439518824</v>
      </c>
      <c r="H52" s="0" t="n">
        <v>0.272937669323707</v>
      </c>
      <c r="I52" s="0" t="n">
        <v>54.5454545454545</v>
      </c>
      <c r="J52" s="0" t="n">
        <v>13.6363636363636</v>
      </c>
      <c r="K52" s="0" t="n">
        <v>9.09090909090909</v>
      </c>
      <c r="L52" s="0" t="n">
        <v>22.7272727272727</v>
      </c>
      <c r="M52" s="0" t="n">
        <v>0.459031534771689</v>
      </c>
      <c r="N52" s="0" t="n">
        <v>0.669937915612734</v>
      </c>
      <c r="O52" s="0" t="n">
        <v>0.521062823254349</v>
      </c>
      <c r="P52" s="0" t="n">
        <v>1.19100073886708</v>
      </c>
      <c r="Q52" s="0" t="n">
        <v>0.777777777777778</v>
      </c>
      <c r="R52" s="0" t="n">
        <v>2.53087657009255</v>
      </c>
      <c r="S52" s="0" t="n">
        <v>0.0620312884826606</v>
      </c>
    </row>
    <row r="53" customFormat="false" ht="15" hidden="false" customHeight="false" outlineLevel="0" collapsed="false">
      <c r="A53" s="0" t="s">
        <v>21</v>
      </c>
      <c r="B53" s="0" t="n">
        <v>45084</v>
      </c>
      <c r="C53" s="0" t="s">
        <v>22</v>
      </c>
      <c r="D53" s="0" t="s">
        <v>23</v>
      </c>
      <c r="E53" s="2" t="n">
        <v>2.66666666666667</v>
      </c>
      <c r="F53" s="0" t="n">
        <v>967.3</v>
      </c>
      <c r="G53" s="0" t="n">
        <v>2.58451359454151</v>
      </c>
      <c r="H53" s="0" t="n">
        <v>0.267188420814795</v>
      </c>
      <c r="I53" s="0" t="n">
        <v>60</v>
      </c>
      <c r="J53" s="0" t="n">
        <v>12</v>
      </c>
      <c r="K53" s="0" t="n">
        <v>16</v>
      </c>
      <c r="L53" s="0" t="n">
        <v>12</v>
      </c>
      <c r="M53" s="0" t="n">
        <v>0.384751325973304</v>
      </c>
      <c r="R53" s="0" t="n">
        <v>2.25507027167687</v>
      </c>
      <c r="S53" s="0" t="n">
        <v>0.0855002946607343</v>
      </c>
    </row>
    <row r="54" customFormat="false" ht="15" hidden="false" customHeight="false" outlineLevel="0" collapsed="false">
      <c r="A54" s="0" t="s">
        <v>21</v>
      </c>
      <c r="B54" s="0" t="n">
        <v>45085</v>
      </c>
      <c r="C54" s="0" t="s">
        <v>22</v>
      </c>
      <c r="D54" s="0" t="s">
        <v>25</v>
      </c>
      <c r="E54" s="2" t="n">
        <v>2.66666666666667</v>
      </c>
      <c r="F54" s="0" t="n">
        <v>919.4</v>
      </c>
      <c r="G54" s="0" t="n">
        <v>2.93669784642158</v>
      </c>
      <c r="H54" s="0" t="n">
        <v>0.319414601525079</v>
      </c>
      <c r="I54" s="0" t="n">
        <v>55.5555555555556</v>
      </c>
      <c r="J54" s="0" t="n">
        <v>14.8148148148148</v>
      </c>
      <c r="K54" s="0" t="n">
        <v>22.2222222222222</v>
      </c>
      <c r="L54" s="0" t="n">
        <v>7.40740740740741</v>
      </c>
      <c r="M54" s="0" t="n">
        <v>0.366735283232498</v>
      </c>
      <c r="R54" s="0" t="n">
        <v>2.53165647134693</v>
      </c>
      <c r="S54" s="0" t="n">
        <v>0.0709810225611288</v>
      </c>
    </row>
    <row r="55" customFormat="false" ht="15" hidden="false" customHeight="false" outlineLevel="0" collapsed="false">
      <c r="A55" s="0" t="s">
        <v>21</v>
      </c>
      <c r="B55" s="0" t="n">
        <v>45086</v>
      </c>
      <c r="C55" s="0" t="s">
        <v>22</v>
      </c>
      <c r="D55" s="0" t="s">
        <v>25</v>
      </c>
      <c r="E55" s="2" t="n">
        <v>2.33333333333333</v>
      </c>
      <c r="F55" s="0" t="n">
        <v>858.8</v>
      </c>
      <c r="G55" s="0" t="n">
        <v>3.26036329762459</v>
      </c>
      <c r="H55" s="0" t="n">
        <v>0.379641744017768</v>
      </c>
      <c r="I55" s="0" t="n">
        <v>53.5714285714286</v>
      </c>
      <c r="J55" s="0" t="n">
        <v>14.2857142857143</v>
      </c>
      <c r="K55" s="0" t="n">
        <v>17.8571428571429</v>
      </c>
      <c r="L55" s="0" t="n">
        <v>14.2857142857143</v>
      </c>
      <c r="M55" s="0" t="n">
        <v>0.47455218002221</v>
      </c>
      <c r="R55" s="0" t="n">
        <v>2.27785046410661</v>
      </c>
      <c r="S55" s="0" t="n">
        <v>0.0542345348596812</v>
      </c>
    </row>
    <row r="56" customFormat="false" ht="15" hidden="false" customHeight="false" outlineLevel="0" collapsed="false">
      <c r="A56" s="0" t="s">
        <v>21</v>
      </c>
      <c r="B56" s="0" t="n">
        <v>45087</v>
      </c>
      <c r="C56" s="0" t="s">
        <v>22</v>
      </c>
      <c r="D56" s="0" t="s">
        <v>25</v>
      </c>
      <c r="E56" s="2" t="n">
        <v>3</v>
      </c>
      <c r="F56" s="0" t="n">
        <v>882.2</v>
      </c>
      <c r="G56" s="0" t="n">
        <v>2.94717751076853</v>
      </c>
      <c r="H56" s="0" t="n">
        <v>0.3340713569223</v>
      </c>
      <c r="I56" s="0" t="n">
        <v>53.8461538461539</v>
      </c>
      <c r="J56" s="0" t="n">
        <v>11.5384615384615</v>
      </c>
      <c r="K56" s="0" t="n">
        <v>23.0769230769231</v>
      </c>
      <c r="L56" s="0" t="n">
        <v>11.5384615384615</v>
      </c>
      <c r="M56" s="0" t="n">
        <v>0.321222458579135</v>
      </c>
      <c r="R56" s="0" t="n">
        <v>3.28931797585034</v>
      </c>
      <c r="S56" s="0" t="n">
        <v>0.115640085088489</v>
      </c>
    </row>
    <row r="57" customFormat="false" ht="15" hidden="false" customHeight="false" outlineLevel="0" collapsed="false">
      <c r="A57" s="0" t="s">
        <v>21</v>
      </c>
      <c r="B57" s="0" t="n">
        <v>45088</v>
      </c>
      <c r="C57" s="0" t="s">
        <v>24</v>
      </c>
      <c r="D57" s="0" t="s">
        <v>26</v>
      </c>
      <c r="E57" s="2" t="n">
        <v>2.33333333333333</v>
      </c>
      <c r="F57" s="0" t="n">
        <v>1162.9</v>
      </c>
      <c r="G57" s="0" t="n">
        <v>2.49376558603491</v>
      </c>
      <c r="H57" s="0" t="n">
        <v>0.214443682692829</v>
      </c>
      <c r="I57" s="0" t="n">
        <v>55.1724137931034</v>
      </c>
      <c r="J57" s="0" t="n">
        <v>13.7931034482759</v>
      </c>
      <c r="K57" s="0" t="n">
        <v>17.2413793103448</v>
      </c>
      <c r="L57" s="0" t="n">
        <v>13.7931034482759</v>
      </c>
      <c r="M57" s="0" t="n">
        <v>0.310573609417201</v>
      </c>
      <c r="N57" s="0" t="n">
        <v>0.258811341181001</v>
      </c>
      <c r="O57" s="0" t="n">
        <v>0.251416731432972</v>
      </c>
      <c r="P57" s="0" t="n">
        <v>0.510228072613973</v>
      </c>
      <c r="Q57" s="0" t="n">
        <v>0.971428571428571</v>
      </c>
      <c r="R57" s="0" t="n">
        <v>0.968693876991746</v>
      </c>
      <c r="S57" s="0" t="n">
        <v>0.073946097480286</v>
      </c>
    </row>
    <row r="58" customFormat="false" ht="15" hidden="false" customHeight="false" outlineLevel="0" collapsed="false">
      <c r="A58" s="0" t="s">
        <v>21</v>
      </c>
      <c r="B58" s="0" t="n">
        <v>45089</v>
      </c>
      <c r="C58" s="0" t="s">
        <v>24</v>
      </c>
      <c r="D58" s="0" t="s">
        <v>23</v>
      </c>
      <c r="E58" s="2" t="n">
        <v>2</v>
      </c>
      <c r="F58" s="0" t="n">
        <v>1213.1</v>
      </c>
      <c r="G58" s="0" t="n">
        <v>2.30813618003462</v>
      </c>
      <c r="H58" s="0" t="n">
        <v>0.190267593770886</v>
      </c>
      <c r="I58" s="0" t="n">
        <v>57.1428571428572</v>
      </c>
      <c r="J58" s="0" t="n">
        <v>10.7142857142857</v>
      </c>
      <c r="K58" s="0" t="n">
        <v>17.8571428571429</v>
      </c>
      <c r="L58" s="0" t="n">
        <v>14.2857142857143</v>
      </c>
      <c r="M58" s="0" t="n">
        <v>0.360149373923463</v>
      </c>
      <c r="N58" s="0" t="n">
        <v>0.298991933068536</v>
      </c>
      <c r="O58" s="0" t="n">
        <v>0.197062864976989</v>
      </c>
      <c r="P58" s="0" t="n">
        <v>0.496054798045525</v>
      </c>
      <c r="Q58" s="0" t="n">
        <v>0.659090909090909</v>
      </c>
      <c r="R58" s="0" t="n">
        <v>0.924156884030019</v>
      </c>
      <c r="S58" s="0" t="n">
        <v>0.0883385256793401</v>
      </c>
    </row>
    <row r="59" customFormat="false" ht="15" hidden="false" customHeight="false" outlineLevel="0" collapsed="false">
      <c r="A59" s="0" t="s">
        <v>21</v>
      </c>
      <c r="B59" s="0" t="n">
        <v>45090</v>
      </c>
      <c r="C59" s="0" t="s">
        <v>22</v>
      </c>
      <c r="D59" s="0" t="s">
        <v>26</v>
      </c>
      <c r="E59" s="2" t="n">
        <v>2</v>
      </c>
      <c r="F59" s="0" t="n">
        <v>564.4</v>
      </c>
      <c r="G59" s="0" t="n">
        <v>4.60666194188519</v>
      </c>
      <c r="H59" s="0" t="n">
        <v>0.816205163338978</v>
      </c>
      <c r="I59" s="0" t="n">
        <v>53.8461538461539</v>
      </c>
      <c r="J59" s="0" t="n">
        <v>11.5384615384615</v>
      </c>
      <c r="K59" s="0" t="n">
        <v>19.2307692307692</v>
      </c>
      <c r="L59" s="0" t="n">
        <v>15.3846153846154</v>
      </c>
      <c r="M59" s="0" t="n">
        <v>0.596457619363099</v>
      </c>
      <c r="R59" s="0" t="n">
        <v>4.70887594234025</v>
      </c>
      <c r="S59" s="0" t="n">
        <v>0.156962531411342</v>
      </c>
    </row>
    <row r="60" customFormat="false" ht="15" hidden="false" customHeight="false" outlineLevel="0" collapsed="false">
      <c r="A60" s="0" t="s">
        <v>21</v>
      </c>
      <c r="B60" s="0" t="n">
        <v>45091</v>
      </c>
      <c r="C60" s="0" t="s">
        <v>22</v>
      </c>
      <c r="D60" s="0" t="s">
        <v>23</v>
      </c>
      <c r="E60" s="2" t="n">
        <v>2.66666666666667</v>
      </c>
      <c r="F60" s="0" t="n">
        <v>806.5</v>
      </c>
      <c r="G60" s="0" t="n">
        <v>3.34779913205208</v>
      </c>
      <c r="H60" s="0" t="n">
        <v>0.415102186243283</v>
      </c>
      <c r="I60" s="0" t="n">
        <v>51.8518518518519</v>
      </c>
      <c r="J60" s="0" t="n">
        <v>11.1111111111111</v>
      </c>
      <c r="K60" s="0" t="n">
        <v>22.2222222222222</v>
      </c>
      <c r="L60" s="0" t="n">
        <v>14.8148148148148</v>
      </c>
      <c r="M60" s="0" t="n">
        <v>0.445850496335378</v>
      </c>
      <c r="R60" s="0" t="n">
        <v>2.82884452847274</v>
      </c>
      <c r="S60" s="0" t="n">
        <v>0.0768707752302376</v>
      </c>
    </row>
    <row r="61" customFormat="false" ht="15" hidden="false" customHeight="false" outlineLevel="0" collapsed="false">
      <c r="A61" s="0" t="s">
        <v>21</v>
      </c>
      <c r="B61" s="0" t="n">
        <v>45093</v>
      </c>
      <c r="C61" s="0" t="s">
        <v>24</v>
      </c>
      <c r="D61" s="0" t="s">
        <v>23</v>
      </c>
      <c r="E61" s="2" t="n">
        <v>2.33333333333333</v>
      </c>
      <c r="F61" s="0" t="n">
        <v>1391.1</v>
      </c>
      <c r="G61" s="0" t="n">
        <v>2.01279562935806</v>
      </c>
      <c r="H61" s="0" t="n">
        <v>0.144690937341533</v>
      </c>
      <c r="I61" s="0" t="n">
        <v>57.1428571428571</v>
      </c>
      <c r="J61" s="0" t="n">
        <v>10.7142857142857</v>
      </c>
      <c r="K61" s="0" t="n">
        <v>17.8571428571429</v>
      </c>
      <c r="L61" s="0" t="n">
        <v>14.2857142857143</v>
      </c>
      <c r="M61" s="0" t="n">
        <v>0.289381874683066</v>
      </c>
      <c r="N61" s="0" t="n">
        <v>0.206701339059333</v>
      </c>
      <c r="O61" s="0" t="n">
        <v>0.186031205153399</v>
      </c>
      <c r="P61" s="0" t="n">
        <v>0.392732544212732</v>
      </c>
      <c r="Q61" s="0" t="n">
        <v>0.9</v>
      </c>
      <c r="R61" s="0" t="n">
        <v>0.790632621901947</v>
      </c>
      <c r="S61" s="0" t="n">
        <v>0.082680535623733</v>
      </c>
    </row>
    <row r="62" customFormat="false" ht="15" hidden="false" customHeight="false" outlineLevel="0" collapsed="false">
      <c r="A62" s="0" t="s">
        <v>21</v>
      </c>
      <c r="B62" s="0" t="n">
        <v>45094</v>
      </c>
      <c r="C62" s="0" t="s">
        <v>24</v>
      </c>
      <c r="D62" s="0" t="s">
        <v>26</v>
      </c>
      <c r="E62" s="2" t="n">
        <v>1.66666666666667</v>
      </c>
      <c r="F62" s="0" t="n">
        <v>1190.1</v>
      </c>
      <c r="G62" s="0" t="n">
        <v>0</v>
      </c>
      <c r="H62" s="0" t="n">
        <v>0</v>
      </c>
      <c r="I62" s="0" t="e">
        <f aca="false"/>
        <v>#DIV/0!</v>
      </c>
      <c r="J62" s="0" t="e">
        <f aca="false"/>
        <v>#DIV/0!</v>
      </c>
      <c r="K62" s="0" t="e">
        <f aca="false"/>
        <v>#DIV/0!</v>
      </c>
      <c r="L62" s="0" t="e">
        <f aca="false"/>
        <v>#DIV/0!</v>
      </c>
      <c r="M62" s="0" t="n">
        <v>0.388325382865352</v>
      </c>
      <c r="R62" s="0" t="n">
        <v>0.960222764903415</v>
      </c>
      <c r="S62" s="0" t="n">
        <v>0.120027845612927</v>
      </c>
    </row>
    <row r="63" customFormat="false" ht="15" hidden="false" customHeight="false" outlineLevel="0" collapsed="false">
      <c r="A63" s="0" t="s">
        <v>21</v>
      </c>
      <c r="B63" s="0" t="n">
        <v>45097</v>
      </c>
      <c r="C63" s="0" t="s">
        <v>22</v>
      </c>
      <c r="D63" s="0" t="s">
        <v>25</v>
      </c>
      <c r="E63" s="2" t="n">
        <v>3</v>
      </c>
      <c r="F63" s="0" t="n">
        <v>977.8</v>
      </c>
      <c r="G63" s="0" t="n">
        <v>2.86357128247085</v>
      </c>
      <c r="H63" s="0" t="n">
        <v>0.292858588921135</v>
      </c>
      <c r="I63" s="0" t="n">
        <v>53.5714285714286</v>
      </c>
      <c r="J63" s="0" t="n">
        <v>14.2857142857143</v>
      </c>
      <c r="K63" s="0" t="n">
        <v>17.8571428571429</v>
      </c>
      <c r="L63" s="0" t="n">
        <v>14.2857142857143</v>
      </c>
      <c r="M63" s="0" t="n">
        <v>0.32423629487697</v>
      </c>
      <c r="R63" s="0" t="n">
        <v>2.4474610645552</v>
      </c>
      <c r="S63" s="0" t="n">
        <v>0.0941331178675075</v>
      </c>
    </row>
    <row r="64" customFormat="false" ht="15" hidden="false" customHeight="false" outlineLevel="0" collapsed="false">
      <c r="A64" s="0" t="s">
        <v>21</v>
      </c>
      <c r="B64" s="0" t="n">
        <v>45099</v>
      </c>
      <c r="C64" s="0" t="s">
        <v>24</v>
      </c>
      <c r="D64" s="0" t="s">
        <v>26</v>
      </c>
      <c r="E64" s="2" t="n">
        <v>2.33333333333333</v>
      </c>
      <c r="F64" s="0" t="n">
        <v>1234.1</v>
      </c>
      <c r="G64" s="0" t="n">
        <v>2.43092131917997</v>
      </c>
      <c r="H64" s="0" t="n">
        <v>0.196979282001456</v>
      </c>
      <c r="I64" s="0" t="n">
        <v>53.3333333333333</v>
      </c>
      <c r="J64" s="0" t="n">
        <v>13.3333333333333</v>
      </c>
      <c r="K64" s="0" t="n">
        <v>20</v>
      </c>
      <c r="L64" s="0" t="n">
        <v>13.3333333333333</v>
      </c>
      <c r="M64" s="0" t="n">
        <v>0.393958564002912</v>
      </c>
      <c r="N64" s="0" t="n">
        <v>0.663163582738235</v>
      </c>
      <c r="O64" s="0" t="n">
        <v>0.663163582738235</v>
      </c>
      <c r="P64" s="0" t="n">
        <v>1.32632716547647</v>
      </c>
      <c r="Q64" s="0" t="n">
        <v>1</v>
      </c>
      <c r="R64" s="0" t="n">
        <v>0.965198481807135</v>
      </c>
      <c r="S64" s="0" t="n">
        <v>0.0919236649340128</v>
      </c>
    </row>
    <row r="65" customFormat="false" ht="15" hidden="false" customHeight="false" outlineLevel="0" collapsed="false">
      <c r="A65" s="0" t="s">
        <v>21</v>
      </c>
      <c r="B65" s="0" t="n">
        <v>45102</v>
      </c>
      <c r="C65" s="0" t="s">
        <v>24</v>
      </c>
      <c r="D65" s="0" t="s">
        <v>26</v>
      </c>
      <c r="E65" s="2" t="n">
        <v>2.66666666666667</v>
      </c>
      <c r="F65" s="0" t="n">
        <v>1265.7</v>
      </c>
      <c r="G65" s="0" t="n">
        <v>2.37022991230149</v>
      </c>
      <c r="H65" s="0" t="n">
        <v>0.187266327905625</v>
      </c>
      <c r="I65" s="0" t="n">
        <v>56.6666666666667</v>
      </c>
      <c r="J65" s="0" t="n">
        <v>13.3333333333333</v>
      </c>
      <c r="K65" s="0" t="n">
        <v>16.6666666666667</v>
      </c>
      <c r="L65" s="0" t="n">
        <v>13.3333333333333</v>
      </c>
      <c r="M65" s="0" t="n">
        <v>0.330837179299937</v>
      </c>
      <c r="N65" s="0" t="n">
        <v>0.243446226277312</v>
      </c>
      <c r="O65" s="0" t="n">
        <v>0.22471959348675</v>
      </c>
      <c r="P65" s="0" t="n">
        <v>0.468165819764062</v>
      </c>
      <c r="Q65" s="0" t="n">
        <v>0.923076923076923</v>
      </c>
      <c r="R65" s="0" t="n">
        <v>0.886393952086624</v>
      </c>
      <c r="S65" s="0" t="n">
        <v>0.0686643202320624</v>
      </c>
    </row>
    <row r="66" customFormat="false" ht="15" hidden="false" customHeight="false" outlineLevel="0" collapsed="false">
      <c r="A66" s="0" t="s">
        <v>21</v>
      </c>
      <c r="B66" s="0" t="n">
        <v>45105</v>
      </c>
      <c r="C66" s="0" t="s">
        <v>24</v>
      </c>
      <c r="D66" s="0" t="s">
        <v>23</v>
      </c>
      <c r="E66" s="2" t="n">
        <v>2.66666666666667</v>
      </c>
      <c r="F66" s="0" t="n">
        <v>1112.8</v>
      </c>
      <c r="G66" s="0" t="n">
        <v>3.23508267433501</v>
      </c>
      <c r="H66" s="0" t="n">
        <v>0.290715553049516</v>
      </c>
      <c r="I66" s="0" t="n">
        <v>47.2222222222222</v>
      </c>
      <c r="J66" s="0" t="n">
        <v>16.6666666666667</v>
      </c>
      <c r="K66" s="0" t="n">
        <v>25</v>
      </c>
      <c r="L66" s="0" t="n">
        <v>11.1111111111111</v>
      </c>
      <c r="M66" s="0" t="n">
        <v>0.492601353778346</v>
      </c>
      <c r="N66" s="0" t="n">
        <v>0.355319009282742</v>
      </c>
      <c r="O66" s="0" t="n">
        <v>0.266489256962056</v>
      </c>
      <c r="P66" s="0" t="n">
        <v>0.621808266244798</v>
      </c>
      <c r="Q66" s="0" t="n">
        <v>0.75</v>
      </c>
      <c r="R66" s="0" t="n">
        <v>1.001353571615</v>
      </c>
      <c r="S66" s="0" t="n">
        <v>0.0726788882623789</v>
      </c>
    </row>
    <row r="67" customFormat="false" ht="15" hidden="false" customHeight="false" outlineLevel="0" collapsed="false">
      <c r="A67" s="0" t="s">
        <v>21</v>
      </c>
      <c r="B67" s="0" t="n">
        <v>45106</v>
      </c>
      <c r="C67" s="0" t="s">
        <v>22</v>
      </c>
      <c r="D67" s="0" t="s">
        <v>25</v>
      </c>
      <c r="E67" s="2" t="n">
        <v>2.33333333333333</v>
      </c>
      <c r="F67" s="0" t="n">
        <v>1000</v>
      </c>
      <c r="G67" s="0" t="n">
        <v>2.8</v>
      </c>
      <c r="H67" s="0" t="n">
        <v>0.28</v>
      </c>
      <c r="I67" s="0" t="n">
        <v>53.5714285714286</v>
      </c>
      <c r="J67" s="0" t="n">
        <v>14.2857142857143</v>
      </c>
      <c r="K67" s="0" t="n">
        <v>17.8571428571429</v>
      </c>
      <c r="L67" s="0" t="n">
        <v>14.2857142857143</v>
      </c>
      <c r="M67" s="0" t="n">
        <v>0.33</v>
      </c>
      <c r="R67" s="0" t="n">
        <v>2.72</v>
      </c>
      <c r="S67" s="0" t="n">
        <v>0.08</v>
      </c>
    </row>
    <row r="68" customFormat="false" ht="15" hidden="false" customHeight="false" outlineLevel="0" collapsed="false">
      <c r="A68" s="0" t="s">
        <v>27</v>
      </c>
      <c r="B68" s="0" t="n">
        <v>20101</v>
      </c>
      <c r="C68" s="0" t="s">
        <v>28</v>
      </c>
      <c r="D68" s="0" t="s">
        <v>26</v>
      </c>
      <c r="E68" s="3" t="n">
        <v>2.2777</v>
      </c>
      <c r="F68" s="0" t="n">
        <v>998</v>
      </c>
      <c r="G68" s="0" t="n">
        <v>2.82565130260521</v>
      </c>
      <c r="H68" s="0" t="n">
        <v>0.283131393046614</v>
      </c>
      <c r="I68" s="0" t="n">
        <v>54.6099290780142</v>
      </c>
      <c r="J68" s="0" t="n">
        <v>10.6382978723404</v>
      </c>
      <c r="K68" s="0" t="n">
        <v>21.6312056737589</v>
      </c>
      <c r="L68" s="0" t="n">
        <v>11.7021276595745</v>
      </c>
      <c r="M68" s="0" t="n">
        <v>0.411644933152879</v>
      </c>
      <c r="R68" s="0" t="n">
        <v>2.39958875667166</v>
      </c>
      <c r="S68" s="0" t="n">
        <v>0.0702808422456135</v>
      </c>
    </row>
    <row r="69" customFormat="false" ht="15" hidden="false" customHeight="false" outlineLevel="0" collapsed="false">
      <c r="A69" s="0" t="s">
        <v>27</v>
      </c>
      <c r="B69" s="0" t="n">
        <v>20102</v>
      </c>
      <c r="C69" s="0" t="s">
        <v>29</v>
      </c>
      <c r="D69" s="0" t="s">
        <v>26</v>
      </c>
      <c r="E69" s="3" t="n">
        <v>4.0555</v>
      </c>
      <c r="F69" s="0" t="n">
        <v>1186</v>
      </c>
      <c r="G69" s="0" t="n">
        <v>2.45362563237774</v>
      </c>
      <c r="H69" s="0" t="n">
        <v>0.206882431060518</v>
      </c>
      <c r="I69" s="0" t="n">
        <v>54.9828178694158</v>
      </c>
      <c r="J69" s="0" t="n">
        <v>11.340206185567</v>
      </c>
      <c r="K69" s="0" t="n">
        <v>18.9003436426117</v>
      </c>
      <c r="L69" s="0" t="n">
        <v>11.6838487972509</v>
      </c>
      <c r="M69" s="0" t="n">
        <v>0.383905542174157</v>
      </c>
      <c r="N69" s="0" t="n">
        <v>0.227499580547648</v>
      </c>
      <c r="O69" s="0" t="n">
        <v>0.255937028116104</v>
      </c>
      <c r="P69" s="0" t="n">
        <v>0.483436608663753</v>
      </c>
      <c r="Q69" s="0" t="n">
        <v>1.125</v>
      </c>
      <c r="R69" s="0" t="n">
        <v>1.03796683624865</v>
      </c>
      <c r="S69" s="0" t="n">
        <v>0.0924217045974822</v>
      </c>
    </row>
    <row r="70" customFormat="false" ht="15" hidden="false" customHeight="false" outlineLevel="0" collapsed="false">
      <c r="A70" s="0" t="s">
        <v>27</v>
      </c>
      <c r="B70" s="0" t="n">
        <v>20103</v>
      </c>
      <c r="C70" s="0" t="s">
        <v>28</v>
      </c>
      <c r="D70" s="0" t="s">
        <v>26</v>
      </c>
      <c r="E70" s="3" t="n">
        <v>3.3333</v>
      </c>
      <c r="F70" s="0" t="n">
        <v>1035</v>
      </c>
      <c r="G70" s="0" t="n">
        <v>2.56038647342995</v>
      </c>
      <c r="H70" s="0" t="n">
        <v>0.247380335597097</v>
      </c>
      <c r="I70" s="0" t="n">
        <v>56.2264150943396</v>
      </c>
      <c r="J70" s="0" t="n">
        <v>9.81132075471698</v>
      </c>
      <c r="K70" s="0" t="n">
        <v>17.3584905660377</v>
      </c>
      <c r="L70" s="0" t="n">
        <v>12.4528301886792</v>
      </c>
      <c r="M70" s="0" t="n">
        <v>0.345398959135569</v>
      </c>
      <c r="R70" s="0" t="n">
        <v>2.19375014586105</v>
      </c>
      <c r="S70" s="0" t="n">
        <v>0.0746808560293123</v>
      </c>
    </row>
    <row r="71" customFormat="false" ht="15" hidden="false" customHeight="false" outlineLevel="0" collapsed="false">
      <c r="A71" s="0" t="s">
        <v>27</v>
      </c>
      <c r="B71" s="0" t="n">
        <v>20108</v>
      </c>
      <c r="C71" s="0" t="s">
        <v>28</v>
      </c>
      <c r="D71" s="0" t="s">
        <v>23</v>
      </c>
      <c r="E71" s="3" t="n">
        <v>7.7777</v>
      </c>
      <c r="F71" s="0" t="n">
        <v>902</v>
      </c>
      <c r="G71" s="0" t="n">
        <v>3.04878048780488</v>
      </c>
      <c r="H71" s="0" t="n">
        <v>0.338002271375264</v>
      </c>
      <c r="I71" s="0" t="n">
        <v>56.7272727272727</v>
      </c>
      <c r="J71" s="0" t="n">
        <v>10.1818181818182</v>
      </c>
      <c r="K71" s="0" t="n">
        <v>21.8181818181818</v>
      </c>
      <c r="L71" s="0" t="n">
        <v>9.09090909090909</v>
      </c>
      <c r="M71" s="0" t="n">
        <v>0.368729750591197</v>
      </c>
      <c r="R71" s="0" t="n">
        <v>2.50736230402014</v>
      </c>
      <c r="S71" s="0" t="n">
        <v>0.0614549584318661</v>
      </c>
    </row>
    <row r="72" customFormat="false" ht="15" hidden="false" customHeight="false" outlineLevel="0" collapsed="false">
      <c r="A72" s="0" t="s">
        <v>27</v>
      </c>
      <c r="B72" s="0" t="n">
        <v>20109</v>
      </c>
      <c r="C72" s="0" t="s">
        <v>28</v>
      </c>
      <c r="D72" s="0" t="s">
        <v>23</v>
      </c>
      <c r="E72" s="3" t="n">
        <v>3.4444</v>
      </c>
      <c r="F72" s="0" t="n">
        <v>841</v>
      </c>
      <c r="G72" s="0" t="n">
        <v>3.36504161712247</v>
      </c>
      <c r="H72" s="0" t="n">
        <v>0.400123854592446</v>
      </c>
      <c r="I72" s="0" t="n">
        <v>55.4770318021201</v>
      </c>
      <c r="J72" s="0" t="n">
        <v>12.0141342756184</v>
      </c>
      <c r="K72" s="0" t="n">
        <v>19.7879858657244</v>
      </c>
      <c r="L72" s="0" t="n">
        <v>10.9540636042403</v>
      </c>
      <c r="M72" s="0" t="n">
        <v>0.395882258960724</v>
      </c>
      <c r="R72" s="0" t="n">
        <v>3.25188998432023</v>
      </c>
      <c r="S72" s="0" t="n">
        <v>0.0848319126344409</v>
      </c>
    </row>
    <row r="73" customFormat="false" ht="15" hidden="false" customHeight="false" outlineLevel="0" collapsed="false">
      <c r="A73" s="0" t="s">
        <v>27</v>
      </c>
      <c r="B73" s="0" t="n">
        <v>20110</v>
      </c>
      <c r="C73" s="0" t="s">
        <v>29</v>
      </c>
      <c r="D73" s="0" t="s">
        <v>23</v>
      </c>
      <c r="E73" s="3" t="n">
        <v>3.1111</v>
      </c>
      <c r="F73" s="0" t="n">
        <v>1312</v>
      </c>
      <c r="G73" s="0" t="n">
        <v>2.37042682926829</v>
      </c>
      <c r="H73" s="0" t="n">
        <v>0.180672776621059</v>
      </c>
      <c r="I73" s="0" t="n">
        <v>55.6270096463023</v>
      </c>
      <c r="J73" s="0" t="n">
        <v>9.96784565916399</v>
      </c>
      <c r="K73" s="0" t="n">
        <v>19.935691318328</v>
      </c>
      <c r="L73" s="0" t="n">
        <v>13.1832797427653</v>
      </c>
      <c r="M73" s="0" t="n">
        <v>0.360183670434265</v>
      </c>
      <c r="N73" s="0" t="n">
        <v>0.127807108863772</v>
      </c>
      <c r="O73" s="0" t="n">
        <v>0.162663593099346</v>
      </c>
      <c r="P73" s="0" t="n">
        <v>0.290470701963117</v>
      </c>
      <c r="Q73" s="0" t="n">
        <v>1.27272727272727</v>
      </c>
      <c r="R73" s="0" t="n">
        <v>0.929506246281975</v>
      </c>
      <c r="S73" s="0" t="n">
        <v>0.0871412105889352</v>
      </c>
    </row>
    <row r="74" customFormat="false" ht="15" hidden="false" customHeight="false" outlineLevel="0" collapsed="false">
      <c r="A74" s="0" t="s">
        <v>27</v>
      </c>
      <c r="B74" s="0" t="n">
        <v>20111</v>
      </c>
      <c r="C74" s="0" t="s">
        <v>29</v>
      </c>
      <c r="D74" s="0" t="s">
        <v>23</v>
      </c>
      <c r="E74" s="3" t="n">
        <v>4.33333333333333</v>
      </c>
      <c r="F74" s="0" t="n">
        <v>1197</v>
      </c>
      <c r="G74" s="0" t="n">
        <v>2.54803675856307</v>
      </c>
      <c r="H74" s="0" t="n">
        <v>0.21286856796684</v>
      </c>
      <c r="I74" s="0" t="n">
        <v>52.4590163934426</v>
      </c>
      <c r="J74" s="0" t="n">
        <v>11.8032786885246</v>
      </c>
      <c r="K74" s="0" t="n">
        <v>18.0327868852459</v>
      </c>
      <c r="L74" s="0" t="n">
        <v>13.1147540983607</v>
      </c>
      <c r="M74" s="0" t="n">
        <v>0.404799244002515</v>
      </c>
      <c r="N74" s="0" t="n">
        <v>0.139585946207764</v>
      </c>
      <c r="O74" s="0" t="n">
        <v>0.167503135449317</v>
      </c>
      <c r="P74" s="0" t="n">
        <v>0.307089081657081</v>
      </c>
      <c r="Q74" s="0" t="n">
        <v>1.2</v>
      </c>
      <c r="R74" s="0" t="n">
        <v>0.956163731523183</v>
      </c>
      <c r="S74" s="0" t="n">
        <v>0.0837515677246584</v>
      </c>
    </row>
    <row r="75" customFormat="false" ht="15" hidden="false" customHeight="false" outlineLevel="0" collapsed="false">
      <c r="A75" s="0" t="s">
        <v>27</v>
      </c>
      <c r="B75" s="0" t="n">
        <v>20118</v>
      </c>
      <c r="C75" s="0" t="s">
        <v>29</v>
      </c>
      <c r="D75" s="0" t="s">
        <v>26</v>
      </c>
      <c r="E75" s="3" t="n">
        <v>1.7777</v>
      </c>
      <c r="F75" s="0" t="n">
        <v>1244</v>
      </c>
      <c r="G75" s="0" t="n">
        <v>2.41961414790997</v>
      </c>
      <c r="H75" s="0" t="n">
        <v>0.19450274500884</v>
      </c>
      <c r="I75" s="0" t="n">
        <v>51.827242524917</v>
      </c>
      <c r="J75" s="0" t="n">
        <v>11.9601328903654</v>
      </c>
      <c r="K75" s="0" t="n">
        <v>21.2624584717608</v>
      </c>
      <c r="L75" s="0" t="n">
        <v>13.6212624584718</v>
      </c>
      <c r="M75" s="0" t="n">
        <v>0.407098768623153</v>
      </c>
      <c r="N75" s="0" t="n">
        <v>0.271399179082102</v>
      </c>
      <c r="O75" s="0" t="n">
        <v>0.374789342541951</v>
      </c>
      <c r="P75" s="0" t="n">
        <v>0.646188521624053</v>
      </c>
      <c r="Q75" s="0" t="n">
        <v>1.38095238095238</v>
      </c>
      <c r="R75" s="0" t="n">
        <v>1.04036351981472</v>
      </c>
      <c r="S75" s="0" t="n">
        <v>0.0840045078111269</v>
      </c>
    </row>
    <row r="76" customFormat="false" ht="15" hidden="false" customHeight="false" outlineLevel="0" collapsed="false">
      <c r="A76" s="0" t="s">
        <v>27</v>
      </c>
      <c r="B76" s="0" t="n">
        <v>20119</v>
      </c>
      <c r="C76" s="0" t="s">
        <v>28</v>
      </c>
      <c r="D76" s="0" t="s">
        <v>26</v>
      </c>
      <c r="E76" s="3" t="n">
        <v>3.2222</v>
      </c>
      <c r="F76" s="0" t="n">
        <v>1074</v>
      </c>
      <c r="G76" s="0" t="n">
        <v>2.38361266294227</v>
      </c>
      <c r="H76" s="0" t="n">
        <v>0.221937864333545</v>
      </c>
      <c r="I76" s="0" t="n">
        <v>54.296875</v>
      </c>
      <c r="J76" s="0" t="n">
        <v>11.71875</v>
      </c>
      <c r="K76" s="0" t="n">
        <v>20.3125</v>
      </c>
      <c r="L76" s="0" t="n">
        <v>12.890625</v>
      </c>
      <c r="M76" s="0" t="n">
        <v>0.251413986940344</v>
      </c>
      <c r="R76" s="0" t="n">
        <v>2.08066747812698</v>
      </c>
      <c r="S76" s="0" t="n">
        <v>0.0693555826042328</v>
      </c>
    </row>
    <row r="77" customFormat="false" ht="15" hidden="false" customHeight="false" outlineLevel="0" collapsed="false">
      <c r="A77" s="0" t="s">
        <v>27</v>
      </c>
      <c r="B77" s="0" t="n">
        <v>20120</v>
      </c>
      <c r="C77" s="0" t="s">
        <v>28</v>
      </c>
      <c r="D77" s="0" t="s">
        <v>26</v>
      </c>
      <c r="E77" s="3" t="n">
        <v>2.9444</v>
      </c>
      <c r="F77" s="0" t="n">
        <v>1023</v>
      </c>
      <c r="G77" s="0" t="n">
        <v>2.6099706744868</v>
      </c>
      <c r="H77" s="0" t="n">
        <v>0.255129098190303</v>
      </c>
      <c r="I77" s="0" t="n">
        <v>53.5580524344569</v>
      </c>
      <c r="J77" s="0" t="n">
        <v>12.7340823970037</v>
      </c>
      <c r="K77" s="0" t="n">
        <v>19.4756554307116</v>
      </c>
      <c r="L77" s="0" t="n">
        <v>12.7340823970037</v>
      </c>
      <c r="M77" s="0" t="n">
        <v>0</v>
      </c>
      <c r="R77" s="0" t="n">
        <v>0</v>
      </c>
      <c r="S77" s="0" t="n">
        <v>0</v>
      </c>
    </row>
    <row r="78" customFormat="false" ht="15" hidden="false" customHeight="false" outlineLevel="0" collapsed="false">
      <c r="A78" s="0" t="s">
        <v>27</v>
      </c>
      <c r="B78" s="0" t="n">
        <v>20121</v>
      </c>
      <c r="C78" s="0" t="s">
        <v>29</v>
      </c>
      <c r="D78" s="0" t="s">
        <v>26</v>
      </c>
      <c r="E78" s="3" t="n">
        <v>1.666</v>
      </c>
      <c r="F78" s="0" t="n">
        <v>1185</v>
      </c>
      <c r="G78" s="0" t="n">
        <v>2.50632911392405</v>
      </c>
      <c r="H78" s="0" t="n">
        <v>0.211504566575869</v>
      </c>
      <c r="I78" s="0" t="n">
        <v>55.8922558922559</v>
      </c>
      <c r="J78" s="0" t="n">
        <v>10.1010101010101</v>
      </c>
      <c r="K78" s="0" t="n">
        <v>16.8350168350168</v>
      </c>
      <c r="L78" s="0" t="n">
        <v>14.8148148148148</v>
      </c>
      <c r="M78" s="0" t="n">
        <v>0.434403318556499</v>
      </c>
      <c r="N78" s="0" t="n">
        <v>0.363189659776745</v>
      </c>
      <c r="O78" s="0" t="n">
        <v>0.391675123288647</v>
      </c>
      <c r="P78" s="0" t="n">
        <v>0.754864783065392</v>
      </c>
      <c r="Q78" s="0" t="n">
        <v>1.07843137254902</v>
      </c>
      <c r="R78" s="0" t="n">
        <v>1.13229717459809</v>
      </c>
      <c r="S78" s="0" t="n">
        <v>0.071213658779754</v>
      </c>
    </row>
    <row r="79" customFormat="false" ht="15" hidden="false" customHeight="false" outlineLevel="0" collapsed="false">
      <c r="A79" s="0" t="s">
        <v>27</v>
      </c>
      <c r="B79" s="0" t="n">
        <v>20122</v>
      </c>
      <c r="C79" s="0" t="s">
        <v>28</v>
      </c>
      <c r="D79" s="0" t="s">
        <v>26</v>
      </c>
      <c r="E79" s="3" t="n">
        <v>2.8888</v>
      </c>
      <c r="F79" s="0" t="n">
        <v>805</v>
      </c>
      <c r="G79" s="0" t="n">
        <v>3.26708074534161</v>
      </c>
      <c r="H79" s="0" t="n">
        <v>0.405848539793989</v>
      </c>
      <c r="I79" s="0" t="n">
        <v>54.7528517110266</v>
      </c>
      <c r="J79" s="0" t="n">
        <v>11.787072243346</v>
      </c>
      <c r="K79" s="0" t="n">
        <v>19.3916349809886</v>
      </c>
      <c r="L79" s="0" t="n">
        <v>12.1673003802281</v>
      </c>
      <c r="M79" s="0" t="n">
        <v>0.570965626326145</v>
      </c>
      <c r="R79" s="0" t="n">
        <v>2.16041047799082</v>
      </c>
      <c r="S79" s="0" t="n">
        <v>0.0771575170711007</v>
      </c>
    </row>
    <row r="80" customFormat="false" ht="15" hidden="false" customHeight="false" outlineLevel="0" collapsed="false">
      <c r="A80" s="0" t="s">
        <v>27</v>
      </c>
      <c r="B80" s="0" t="n">
        <v>20123</v>
      </c>
      <c r="C80" s="0" t="s">
        <v>28</v>
      </c>
      <c r="D80" s="0" t="s">
        <v>26</v>
      </c>
      <c r="E80" s="3" t="n">
        <v>3.3333</v>
      </c>
      <c r="F80" s="0" t="n">
        <v>940</v>
      </c>
      <c r="G80" s="0" t="n">
        <v>3.27659574468085</v>
      </c>
      <c r="H80" s="0" t="n">
        <v>0.34857401539158</v>
      </c>
      <c r="I80" s="0" t="n">
        <v>55.1948051948052</v>
      </c>
      <c r="J80" s="0" t="n">
        <v>9.74025974025974</v>
      </c>
      <c r="K80" s="0" t="n">
        <v>21.4285714285714</v>
      </c>
      <c r="L80" s="0" t="n">
        <v>12.3376623376623</v>
      </c>
      <c r="M80" s="0" t="n">
        <v>0.339520144861928</v>
      </c>
      <c r="R80" s="0" t="n">
        <v>2.56903576278859</v>
      </c>
      <c r="S80" s="0" t="n">
        <v>0.0679040289723857</v>
      </c>
    </row>
    <row r="81" customFormat="false" ht="15" hidden="false" customHeight="false" outlineLevel="0" collapsed="false">
      <c r="A81" s="0" t="s">
        <v>27</v>
      </c>
      <c r="B81" s="0" t="n">
        <v>20124</v>
      </c>
      <c r="C81" s="0" t="s">
        <v>29</v>
      </c>
      <c r="D81" s="0" t="s">
        <v>26</v>
      </c>
      <c r="E81" s="3" t="n">
        <v>2.9444</v>
      </c>
      <c r="F81" s="0" t="n">
        <v>1212</v>
      </c>
      <c r="G81" s="0" t="n">
        <v>2.45874587458746</v>
      </c>
      <c r="H81" s="0" t="n">
        <v>0.202866821335599</v>
      </c>
      <c r="I81" s="0" t="n">
        <v>54.3624161073826</v>
      </c>
      <c r="J81" s="0" t="n">
        <v>11.0738255033557</v>
      </c>
      <c r="K81" s="0" t="n">
        <v>20.1342281879195</v>
      </c>
      <c r="L81" s="0" t="n">
        <v>13.4228187919463</v>
      </c>
      <c r="M81" s="0" t="n">
        <v>0.422071910161313</v>
      </c>
      <c r="N81" s="0" t="n">
        <v>0.217843566534871</v>
      </c>
      <c r="O81" s="0" t="n">
        <v>0.306342515439663</v>
      </c>
      <c r="P81" s="0" t="n">
        <v>0.524186081974534</v>
      </c>
      <c r="Q81" s="0" t="n">
        <v>1.40625</v>
      </c>
      <c r="R81" s="0" t="n">
        <v>1.40236795956823</v>
      </c>
      <c r="S81" s="0" t="n">
        <v>0.0544608916337178</v>
      </c>
    </row>
    <row r="82" customFormat="false" ht="15" hidden="false" customHeight="false" outlineLevel="0" collapsed="false">
      <c r="A82" s="0" t="s">
        <v>27</v>
      </c>
      <c r="B82" s="0" t="n">
        <v>20125</v>
      </c>
      <c r="C82" s="0" t="s">
        <v>29</v>
      </c>
      <c r="D82" s="0" t="s">
        <v>26</v>
      </c>
      <c r="E82" s="3" t="n">
        <v>2.6111</v>
      </c>
      <c r="F82" s="0" t="n">
        <v>1248</v>
      </c>
      <c r="G82" s="0" t="n">
        <v>2.40384615384615</v>
      </c>
      <c r="H82" s="0" t="n">
        <v>0.192615877712032</v>
      </c>
      <c r="I82" s="0" t="n">
        <v>53.3333333333333</v>
      </c>
      <c r="J82" s="0" t="n">
        <v>11.3333333333333</v>
      </c>
      <c r="K82" s="0" t="n">
        <v>19</v>
      </c>
      <c r="L82" s="0" t="n">
        <v>14</v>
      </c>
      <c r="M82" s="0" t="n">
        <v>0.410913872452334</v>
      </c>
      <c r="N82" s="0" t="n">
        <v>0.327446992110454</v>
      </c>
      <c r="O82" s="0" t="n">
        <v>0.481539694280079</v>
      </c>
      <c r="P82" s="0" t="n">
        <v>0.808986686390533</v>
      </c>
      <c r="Q82" s="0" t="n">
        <v>1.47058823529412</v>
      </c>
      <c r="R82" s="0" t="n">
        <v>1.14927473701512</v>
      </c>
      <c r="S82" s="0" t="n">
        <v>0.0642052925706772</v>
      </c>
    </row>
    <row r="83" customFormat="false" ht="15" hidden="false" customHeight="false" outlineLevel="0" collapsed="false">
      <c r="A83" s="0" t="s">
        <v>27</v>
      </c>
      <c r="B83" s="0" t="n">
        <v>20126</v>
      </c>
      <c r="C83" s="0" t="s">
        <v>29</v>
      </c>
      <c r="D83" s="0" t="s">
        <v>26</v>
      </c>
      <c r="E83" s="3" t="n">
        <v>1.88888888888889</v>
      </c>
      <c r="F83" s="0" t="n">
        <v>1215</v>
      </c>
      <c r="G83" s="0" t="n">
        <v>2.46090534979424</v>
      </c>
      <c r="H83" s="0" t="n">
        <v>0.202543650188826</v>
      </c>
      <c r="I83" s="0" t="n">
        <v>54.5150501672241</v>
      </c>
      <c r="J83" s="0" t="n">
        <v>10.3678929765886</v>
      </c>
      <c r="K83" s="0" t="n">
        <v>19.7324414715719</v>
      </c>
      <c r="L83" s="0" t="n">
        <v>13.7123745819398</v>
      </c>
      <c r="M83" s="0" t="n">
        <v>0.379345966908838</v>
      </c>
      <c r="N83" s="0" t="n">
        <v>0.298057545428373</v>
      </c>
      <c r="O83" s="0" t="n">
        <v>0.44708631814256</v>
      </c>
      <c r="P83" s="0" t="n">
        <v>0.745143863570933</v>
      </c>
      <c r="Q83" s="0" t="n">
        <v>1.5</v>
      </c>
      <c r="R83" s="0" t="n">
        <v>1.01610526850582</v>
      </c>
      <c r="S83" s="0" t="n">
        <v>0.0474182458636048</v>
      </c>
    </row>
    <row r="84" customFormat="false" ht="15" hidden="false" customHeight="false" outlineLevel="0" collapsed="false">
      <c r="A84" s="0" t="s">
        <v>27</v>
      </c>
      <c r="B84" s="0" t="n">
        <v>20127</v>
      </c>
      <c r="C84" s="0" t="s">
        <v>29</v>
      </c>
      <c r="D84" s="0" t="s">
        <v>26</v>
      </c>
      <c r="E84" s="3" t="n">
        <v>2.22222</v>
      </c>
      <c r="F84" s="0" t="n">
        <v>1185</v>
      </c>
      <c r="G84" s="0" t="n">
        <v>2.48101265822785</v>
      </c>
      <c r="H84" s="0" t="n">
        <v>0.209368156812477</v>
      </c>
      <c r="I84" s="0" t="n">
        <v>53.0612244897959</v>
      </c>
      <c r="J84" s="0" t="n">
        <v>10.5442176870748</v>
      </c>
      <c r="K84" s="0" t="n">
        <v>20.7482993197279</v>
      </c>
      <c r="L84" s="0" t="n">
        <v>10.8843537414966</v>
      </c>
      <c r="M84" s="0" t="n">
        <v>0.491374245580302</v>
      </c>
      <c r="N84" s="0" t="n">
        <v>0.341825562142819</v>
      </c>
      <c r="O84" s="0" t="n">
        <v>0.398796489166622</v>
      </c>
      <c r="P84" s="0" t="n">
        <v>0.740622051309441</v>
      </c>
      <c r="Q84" s="0" t="n">
        <v>1.16666666666667</v>
      </c>
      <c r="R84" s="0" t="n">
        <v>1.55245776139864</v>
      </c>
      <c r="S84" s="0" t="n">
        <v>0.0640922929017786</v>
      </c>
    </row>
    <row r="85" customFormat="false" ht="15" hidden="false" customHeight="false" outlineLevel="0" collapsed="false">
      <c r="A85" s="0" t="s">
        <v>27</v>
      </c>
      <c r="B85" s="0" t="n">
        <v>20128</v>
      </c>
      <c r="C85" s="0" t="s">
        <v>28</v>
      </c>
      <c r="D85" s="0" t="s">
        <v>23</v>
      </c>
      <c r="E85" s="3" t="n">
        <v>3.7777</v>
      </c>
      <c r="F85" s="0" t="n">
        <v>877</v>
      </c>
      <c r="G85" s="0" t="n">
        <v>3.29532497149373</v>
      </c>
      <c r="H85" s="0" t="n">
        <v>0.375749711686856</v>
      </c>
      <c r="I85" s="0" t="n">
        <v>55.0173010380623</v>
      </c>
      <c r="J85" s="0" t="n">
        <v>9.68858131487889</v>
      </c>
      <c r="K85" s="0" t="n">
        <v>20.4152249134948</v>
      </c>
      <c r="L85" s="0" t="n">
        <v>12.1107266435986</v>
      </c>
      <c r="M85" s="0" t="n">
        <v>0.338044723316895</v>
      </c>
      <c r="R85" s="0" t="n">
        <v>2.43132166385613</v>
      </c>
      <c r="S85" s="0" t="n">
        <v>0.0650086006378644</v>
      </c>
    </row>
    <row r="86" customFormat="false" ht="15" hidden="false" customHeight="false" outlineLevel="0" collapsed="false">
      <c r="A86" s="0" t="s">
        <v>27</v>
      </c>
      <c r="B86" s="0" t="n">
        <v>20129</v>
      </c>
      <c r="C86" s="0" t="s">
        <v>29</v>
      </c>
      <c r="D86" s="0" t="s">
        <v>23</v>
      </c>
      <c r="E86" s="3" t="n">
        <v>3</v>
      </c>
      <c r="F86" s="0" t="n">
        <v>1166</v>
      </c>
      <c r="G86" s="0" t="n">
        <v>2.5557461406518</v>
      </c>
      <c r="H86" s="0" t="n">
        <v>0.219189205887805</v>
      </c>
      <c r="I86" s="0" t="n">
        <v>53.0201342281879</v>
      </c>
      <c r="J86" s="0" t="n">
        <v>10.738255033557</v>
      </c>
      <c r="K86" s="0" t="n">
        <v>19.7986577181208</v>
      </c>
      <c r="L86" s="0" t="n">
        <v>11.744966442953</v>
      </c>
      <c r="M86" s="0" t="n">
        <v>0.492807946123587</v>
      </c>
      <c r="N86" s="0" t="n">
        <v>0.213304931904239</v>
      </c>
      <c r="O86" s="0" t="n">
        <v>0.38247780893174</v>
      </c>
      <c r="P86" s="0" t="n">
        <v>0.595782740835979</v>
      </c>
      <c r="Q86" s="0" t="n">
        <v>1.79310344827586</v>
      </c>
      <c r="R86" s="0" t="n">
        <v>0.919417809932066</v>
      </c>
      <c r="S86" s="0" t="n">
        <v>0.0882641097534783</v>
      </c>
    </row>
    <row r="87" customFormat="false" ht="15" hidden="false" customHeight="false" outlineLevel="0" collapsed="false">
      <c r="A87" s="0" t="s">
        <v>27</v>
      </c>
      <c r="B87" s="0" t="n">
        <v>20130</v>
      </c>
      <c r="C87" s="0" t="s">
        <v>28</v>
      </c>
      <c r="D87" s="0" t="s">
        <v>23</v>
      </c>
      <c r="E87" s="3" t="n">
        <v>3.4444</v>
      </c>
      <c r="F87" s="0" t="n">
        <v>769</v>
      </c>
      <c r="G87" s="0" t="n">
        <v>3.60208062418726</v>
      </c>
      <c r="H87" s="0" t="n">
        <v>0.468411004445677</v>
      </c>
      <c r="I87" s="0" t="n">
        <v>54.8736462093863</v>
      </c>
      <c r="J87" s="0" t="n">
        <v>11.5523465703971</v>
      </c>
      <c r="K87" s="0" t="n">
        <v>17.6895306859206</v>
      </c>
      <c r="L87" s="0" t="n">
        <v>11.1913357400722</v>
      </c>
      <c r="M87" s="0" t="n">
        <v>0.439663758685473</v>
      </c>
      <c r="R87" s="0" t="n">
        <v>3.43275934665966</v>
      </c>
      <c r="S87" s="0" t="n">
        <v>0.135281156518607</v>
      </c>
    </row>
    <row r="88" customFormat="false" ht="15" hidden="false" customHeight="false" outlineLevel="0" collapsed="false">
      <c r="A88" s="0" t="s">
        <v>27</v>
      </c>
      <c r="B88" s="0" t="n">
        <v>20131</v>
      </c>
      <c r="C88" s="0" t="s">
        <v>28</v>
      </c>
      <c r="D88" s="0" t="s">
        <v>23</v>
      </c>
      <c r="E88" s="3" t="n">
        <v>3.111</v>
      </c>
      <c r="F88" s="0" t="n">
        <v>857</v>
      </c>
      <c r="G88" s="0" t="n">
        <v>3.37222870478413</v>
      </c>
      <c r="H88" s="0" t="n">
        <v>0.39349226426886</v>
      </c>
      <c r="I88" s="0" t="n">
        <v>53.2871972318339</v>
      </c>
      <c r="J88" s="0" t="n">
        <v>10.3806228373702</v>
      </c>
      <c r="K88" s="0" t="n">
        <v>20.7612456747405</v>
      </c>
      <c r="L88" s="0" t="n">
        <v>12.80276816609</v>
      </c>
      <c r="M88" s="0" t="n">
        <v>0.422085127762445</v>
      </c>
      <c r="R88" s="0" t="n">
        <v>2.31466037805212</v>
      </c>
      <c r="S88" s="0" t="n">
        <v>0.0816938956959571</v>
      </c>
    </row>
    <row r="89" customFormat="false" ht="15" hidden="false" customHeight="false" outlineLevel="0" collapsed="false">
      <c r="A89" s="0" t="s">
        <v>27</v>
      </c>
      <c r="B89" s="0" t="n">
        <v>20133</v>
      </c>
      <c r="C89" s="0" t="s">
        <v>29</v>
      </c>
      <c r="D89" s="0" t="s">
        <v>23</v>
      </c>
      <c r="E89" s="4" t="n">
        <v>2.9444</v>
      </c>
      <c r="F89" s="0" t="n">
        <v>979</v>
      </c>
      <c r="G89" s="0" t="n">
        <v>2.96220633299285</v>
      </c>
      <c r="H89" s="0" t="n">
        <v>0.302574702042171</v>
      </c>
      <c r="I89" s="0" t="n">
        <v>57.5862068965517</v>
      </c>
      <c r="J89" s="0" t="n">
        <v>12.4137931034483</v>
      </c>
      <c r="K89" s="0" t="n">
        <v>17.2413793103448</v>
      </c>
      <c r="L89" s="0" t="n">
        <v>11.0344827586207</v>
      </c>
      <c r="M89" s="0" t="n">
        <v>0.573848572838599</v>
      </c>
      <c r="N89" s="0" t="n">
        <v>0.386043585364149</v>
      </c>
      <c r="O89" s="0" t="n">
        <v>0.53211413117761</v>
      </c>
      <c r="P89" s="0" t="n">
        <v>0.918157716541759</v>
      </c>
      <c r="Q89" s="0" t="n">
        <v>1.37837837837838</v>
      </c>
      <c r="R89" s="0" t="n">
        <v>1.40853740605838</v>
      </c>
      <c r="S89" s="0" t="n">
        <v>0.11476971456772</v>
      </c>
    </row>
    <row r="90" customFormat="false" ht="15" hidden="false" customHeight="false" outlineLevel="0" collapsed="false">
      <c r="A90" s="0" t="s">
        <v>27</v>
      </c>
      <c r="B90" s="0" t="n">
        <v>20136</v>
      </c>
      <c r="C90" s="0" t="s">
        <v>29</v>
      </c>
      <c r="D90" s="0" t="s">
        <v>25</v>
      </c>
      <c r="E90" s="3" t="n">
        <v>4.1111</v>
      </c>
      <c r="F90" s="0" t="n">
        <v>1022</v>
      </c>
      <c r="G90" s="0" t="n">
        <v>2.67123287671233</v>
      </c>
      <c r="H90" s="0" t="n">
        <v>0.261373079913144</v>
      </c>
      <c r="I90" s="0" t="n">
        <v>53.4798534798535</v>
      </c>
      <c r="J90" s="0" t="n">
        <v>10.2564102564103</v>
      </c>
      <c r="K90" s="0" t="n">
        <v>22.3443223443223</v>
      </c>
      <c r="L90" s="0" t="n">
        <v>12.0879120879121</v>
      </c>
      <c r="M90" s="0" t="n">
        <v>0.449982958092226</v>
      </c>
      <c r="N90" s="0" t="n">
        <v>0.344667797687662</v>
      </c>
      <c r="O90" s="0" t="n">
        <v>0.497853485548845</v>
      </c>
      <c r="P90" s="0" t="n">
        <v>0.842521283236507</v>
      </c>
      <c r="Q90" s="0" t="n">
        <v>1.44444444444444</v>
      </c>
      <c r="R90" s="0" t="n">
        <v>1.13931855346755</v>
      </c>
      <c r="S90" s="0" t="n">
        <v>0.134037476878535</v>
      </c>
    </row>
    <row r="91" customFormat="false" ht="15" hidden="false" customHeight="false" outlineLevel="0" collapsed="false">
      <c r="A91" s="0" t="s">
        <v>27</v>
      </c>
      <c r="B91" s="0" t="n">
        <v>20137</v>
      </c>
      <c r="C91" s="0" t="s">
        <v>28</v>
      </c>
      <c r="D91" s="0" t="s">
        <v>25</v>
      </c>
      <c r="E91" s="3" t="n">
        <v>3.7222</v>
      </c>
      <c r="F91" s="0" t="n">
        <v>777</v>
      </c>
      <c r="G91" s="0" t="n">
        <v>3.38481338481338</v>
      </c>
      <c r="H91" s="0" t="n">
        <v>0.435625918251401</v>
      </c>
      <c r="I91" s="0" t="n">
        <v>55.5133079847909</v>
      </c>
      <c r="J91" s="0" t="n">
        <v>10.6463878326996</v>
      </c>
      <c r="K91" s="0" t="n">
        <v>19.7718631178707</v>
      </c>
      <c r="L91" s="0" t="n">
        <v>12.1673003802281</v>
      </c>
      <c r="M91" s="0" t="n">
        <v>0.430656801313172</v>
      </c>
      <c r="R91" s="0" t="n">
        <v>2.69988686977104</v>
      </c>
      <c r="S91" s="0" t="n">
        <v>0.115946061892008</v>
      </c>
    </row>
    <row r="92" customFormat="false" ht="15" hidden="false" customHeight="false" outlineLevel="0" collapsed="false">
      <c r="A92" s="0" t="s">
        <v>27</v>
      </c>
      <c r="B92" s="0" t="n">
        <v>20139</v>
      </c>
      <c r="C92" s="0" t="s">
        <v>28</v>
      </c>
      <c r="D92" s="0" t="s">
        <v>25</v>
      </c>
      <c r="E92" s="3" t="n">
        <v>3.222</v>
      </c>
      <c r="F92" s="0" t="n">
        <v>720</v>
      </c>
      <c r="G92" s="0" t="n">
        <v>3.43055555555556</v>
      </c>
      <c r="H92" s="0" t="n">
        <v>0.476466049382716</v>
      </c>
      <c r="I92" s="0" t="n">
        <v>55.0607287449393</v>
      </c>
      <c r="J92" s="0" t="n">
        <v>10.5263157894737</v>
      </c>
      <c r="K92" s="0" t="n">
        <v>22.2672064777328</v>
      </c>
      <c r="L92" s="0" t="n">
        <v>10.9311740890688</v>
      </c>
      <c r="M92" s="0" t="n">
        <v>0.443672839506173</v>
      </c>
      <c r="R92" s="0" t="n">
        <v>3.58796296296296</v>
      </c>
      <c r="S92" s="0" t="n">
        <v>0.135030864197531</v>
      </c>
    </row>
    <row r="93" customFormat="false" ht="15" hidden="false" customHeight="false" outlineLevel="0" collapsed="false">
      <c r="A93" s="0" t="s">
        <v>27</v>
      </c>
      <c r="B93" s="0" t="n">
        <v>20140</v>
      </c>
      <c r="C93" s="0" t="s">
        <v>29</v>
      </c>
      <c r="D93" s="0" t="s">
        <v>25</v>
      </c>
      <c r="E93" s="3" t="n">
        <v>3.8333</v>
      </c>
      <c r="F93" s="0" t="n">
        <v>892</v>
      </c>
      <c r="G93" s="0" t="n">
        <v>3.11659192825112</v>
      </c>
      <c r="H93" s="0" t="n">
        <v>0.349393713929498</v>
      </c>
      <c r="I93" s="0" t="n">
        <v>53.2374100719425</v>
      </c>
      <c r="J93" s="0" t="n">
        <v>11.1510791366907</v>
      </c>
      <c r="K93" s="0" t="n">
        <v>20.1438848920863</v>
      </c>
      <c r="L93" s="0" t="n">
        <v>12.2302158273381</v>
      </c>
      <c r="M93" s="0" t="n">
        <v>0.666110317923144</v>
      </c>
      <c r="N93" s="0" t="n">
        <v>0.389611695389008</v>
      </c>
      <c r="O93" s="0" t="n">
        <v>0.540429125862173</v>
      </c>
      <c r="P93" s="0" t="n">
        <v>0.930040821251181</v>
      </c>
      <c r="Q93" s="0" t="n">
        <v>1.38709677419355</v>
      </c>
      <c r="R93" s="0" t="n">
        <v>1.40762935108287</v>
      </c>
      <c r="S93" s="0" t="n">
        <v>0.113113072854873</v>
      </c>
    </row>
    <row r="94" customFormat="false" ht="15" hidden="false" customHeight="false" outlineLevel="0" collapsed="false">
      <c r="A94" s="0" t="s">
        <v>27</v>
      </c>
      <c r="B94" s="0" t="n">
        <v>20141</v>
      </c>
      <c r="C94" s="0" t="s">
        <v>28</v>
      </c>
      <c r="D94" s="0" t="s">
        <v>25</v>
      </c>
      <c r="E94" s="3" t="n">
        <v>4.888</v>
      </c>
      <c r="F94" s="0" t="n">
        <v>685</v>
      </c>
      <c r="G94" s="0" t="n">
        <v>3.70802919708029</v>
      </c>
      <c r="H94" s="0" t="n">
        <v>0.541318130960627</v>
      </c>
      <c r="I94" s="0" t="n">
        <v>55.1181102362205</v>
      </c>
      <c r="J94" s="0" t="n">
        <v>11.0236220472441</v>
      </c>
      <c r="K94" s="0" t="n">
        <v>19.6850393700787</v>
      </c>
      <c r="L94" s="0" t="n">
        <v>12.5984251968504</v>
      </c>
      <c r="M94" s="0" t="n">
        <v>0.596728648303053</v>
      </c>
      <c r="R94" s="0" t="n">
        <v>2.94101976663648</v>
      </c>
      <c r="S94" s="0" t="n">
        <v>0.213117374393947</v>
      </c>
    </row>
    <row r="95" customFormat="false" ht="15" hidden="false" customHeight="false" outlineLevel="0" collapsed="false">
      <c r="A95" s="0" t="s">
        <v>27</v>
      </c>
      <c r="B95" s="0" t="n">
        <v>20142</v>
      </c>
      <c r="C95" s="0" t="s">
        <v>29</v>
      </c>
      <c r="D95" s="0" t="s">
        <v>25</v>
      </c>
      <c r="E95" s="3" t="n">
        <v>5</v>
      </c>
      <c r="F95" s="0" t="n">
        <v>1022</v>
      </c>
      <c r="G95" s="0" t="n">
        <v>2.72015655577299</v>
      </c>
      <c r="H95" s="0" t="n">
        <v>0.266160132658806</v>
      </c>
      <c r="I95" s="0" t="n">
        <v>54.6762589928058</v>
      </c>
      <c r="J95" s="0" t="n">
        <v>11.1510791366906</v>
      </c>
      <c r="K95" s="0" t="n">
        <v>18.705035971223</v>
      </c>
      <c r="L95" s="0" t="n">
        <v>14.0287769784173</v>
      </c>
      <c r="M95" s="0" t="n">
        <v>0.507427591040169</v>
      </c>
      <c r="N95" s="0" t="n">
        <v>0.296797270231042</v>
      </c>
      <c r="O95" s="0" t="n">
        <v>0.36381600867031</v>
      </c>
      <c r="P95" s="0" t="n">
        <v>0.660613278901352</v>
      </c>
      <c r="Q95" s="0" t="n">
        <v>1.2258064516129</v>
      </c>
      <c r="R95" s="0" t="n">
        <v>1.08187392051961</v>
      </c>
      <c r="S95" s="0" t="n">
        <v>0.105315160404563</v>
      </c>
    </row>
    <row r="96" customFormat="false" ht="15" hidden="false" customHeight="false" outlineLevel="0" collapsed="false">
      <c r="A96" s="0" t="s">
        <v>27</v>
      </c>
      <c r="B96" s="0" t="n">
        <v>20143</v>
      </c>
      <c r="C96" s="0" t="s">
        <v>29</v>
      </c>
      <c r="D96" s="0" t="s">
        <v>25</v>
      </c>
      <c r="E96" s="3" t="n">
        <v>4.5555</v>
      </c>
      <c r="F96" s="0" t="n">
        <v>815</v>
      </c>
      <c r="G96" s="0" t="n">
        <v>3.38650306748466</v>
      </c>
      <c r="H96" s="0" t="n">
        <v>0.415521848771124</v>
      </c>
      <c r="I96" s="0" t="n">
        <v>56.5217391304348</v>
      </c>
      <c r="J96" s="0" t="n">
        <v>10.1449275362319</v>
      </c>
      <c r="K96" s="0" t="n">
        <v>21.3768115942029</v>
      </c>
      <c r="L96" s="0" t="n">
        <v>10.1449275362319</v>
      </c>
      <c r="M96" s="0" t="n">
        <v>0.662426135722082</v>
      </c>
      <c r="N96" s="0" t="n">
        <v>0.406488765102187</v>
      </c>
      <c r="O96" s="0" t="n">
        <v>0.436599043998645</v>
      </c>
      <c r="P96" s="0" t="n">
        <v>0.843087809100832</v>
      </c>
      <c r="Q96" s="0" t="n">
        <v>1.07407407407407</v>
      </c>
      <c r="R96" s="0" t="n">
        <v>1.5506793631676</v>
      </c>
      <c r="S96" s="0" t="n">
        <v>0.135496255034062</v>
      </c>
    </row>
    <row r="97" customFormat="false" ht="15" hidden="false" customHeight="false" outlineLevel="0" collapsed="false">
      <c r="A97" s="0" t="s">
        <v>27</v>
      </c>
      <c r="B97" s="0" t="n">
        <v>20144</v>
      </c>
      <c r="C97" s="0" t="s">
        <v>29</v>
      </c>
      <c r="D97" s="0" t="s">
        <v>25</v>
      </c>
      <c r="E97" s="3" t="n">
        <v>4</v>
      </c>
      <c r="F97" s="0" t="n">
        <v>827</v>
      </c>
      <c r="G97" s="0" t="n">
        <v>3.43409915356711</v>
      </c>
      <c r="H97" s="0" t="n">
        <v>0.41524778156797</v>
      </c>
      <c r="I97" s="0" t="n">
        <v>55.2816901408451</v>
      </c>
      <c r="J97" s="0" t="n">
        <v>10.9154929577465</v>
      </c>
      <c r="K97" s="0" t="n">
        <v>20.0704225352113</v>
      </c>
      <c r="L97" s="0" t="n">
        <v>13.0281690140845</v>
      </c>
      <c r="M97" s="0" t="n">
        <v>0.584856030377422</v>
      </c>
      <c r="N97" s="0" t="n">
        <v>0.26318521366984</v>
      </c>
      <c r="O97" s="0" t="n">
        <v>0.424020622023631</v>
      </c>
      <c r="P97" s="0" t="n">
        <v>0.687205835693471</v>
      </c>
      <c r="Q97" s="0" t="n">
        <v>1.61111111111111</v>
      </c>
      <c r="R97" s="0" t="n">
        <v>1.91540349948606</v>
      </c>
      <c r="S97" s="0" t="n">
        <v>0.116971206075484</v>
      </c>
    </row>
    <row r="98" customFormat="false" ht="15" hidden="false" customHeight="false" outlineLevel="0" collapsed="false">
      <c r="A98" s="0" t="s">
        <v>27</v>
      </c>
      <c r="B98" s="0" t="n">
        <v>20145</v>
      </c>
      <c r="C98" s="0" t="s">
        <v>29</v>
      </c>
      <c r="D98" s="0" t="s">
        <v>26</v>
      </c>
      <c r="E98" s="3" t="n">
        <v>1.2222</v>
      </c>
      <c r="F98" s="0" t="n">
        <v>1083</v>
      </c>
      <c r="G98" s="0" t="n">
        <v>2.71468144044321</v>
      </c>
      <c r="H98" s="0" t="n">
        <v>0.250663106227444</v>
      </c>
      <c r="I98" s="0" t="n">
        <v>54.0816326530612</v>
      </c>
      <c r="J98" s="0" t="n">
        <v>11.5646258503401</v>
      </c>
      <c r="K98" s="0" t="n">
        <v>19.0476190476191</v>
      </c>
      <c r="L98" s="0" t="n">
        <v>12.2448979591837</v>
      </c>
      <c r="M98" s="0" t="n">
        <v>0.46892757967719</v>
      </c>
      <c r="N98" s="0" t="n">
        <v>0.332512283771099</v>
      </c>
      <c r="O98" s="0" t="n">
        <v>0.358090151753491</v>
      </c>
      <c r="P98" s="0" t="n">
        <v>0.690602435524589</v>
      </c>
      <c r="Q98" s="0" t="n">
        <v>1.07692307692308</v>
      </c>
      <c r="R98" s="0" t="n">
        <v>1.20215979517243</v>
      </c>
      <c r="S98" s="0" t="n">
        <v>0.11936338391783</v>
      </c>
    </row>
    <row r="99" customFormat="false" ht="15" hidden="false" customHeight="false" outlineLevel="0" collapsed="false">
      <c r="A99" s="0" t="s">
        <v>27</v>
      </c>
      <c r="B99" s="0" t="n">
        <v>20146</v>
      </c>
      <c r="C99" s="0" t="s">
        <v>28</v>
      </c>
      <c r="D99" s="0" t="s">
        <v>26</v>
      </c>
      <c r="E99" s="3" t="n">
        <v>3.3888</v>
      </c>
      <c r="F99" s="0" t="n">
        <v>888</v>
      </c>
      <c r="G99" s="0" t="n">
        <v>3.16441441441441</v>
      </c>
      <c r="H99" s="0" t="n">
        <v>0.356352974596218</v>
      </c>
      <c r="I99" s="0" t="n">
        <v>55.8718861209965</v>
      </c>
      <c r="J99" s="0" t="n">
        <v>11.7437722419929</v>
      </c>
      <c r="K99" s="0" t="n">
        <v>17.7935943060498</v>
      </c>
      <c r="L99" s="0" t="n">
        <v>12.8113879003559</v>
      </c>
      <c r="M99" s="0" t="n">
        <v>0.405811216622027</v>
      </c>
      <c r="R99" s="0" t="n">
        <v>2.32073289505722</v>
      </c>
      <c r="S99" s="0" t="n">
        <v>0.164860806752699</v>
      </c>
    </row>
    <row r="100" customFormat="false" ht="15" hidden="false" customHeight="false" outlineLevel="0" collapsed="false">
      <c r="A100" s="0" t="s">
        <v>27</v>
      </c>
      <c r="B100" s="0" t="n">
        <v>20147</v>
      </c>
      <c r="C100" s="0" t="s">
        <v>28</v>
      </c>
      <c r="D100" s="0" t="s">
        <v>26</v>
      </c>
      <c r="E100" s="3" t="n">
        <v>2.9444</v>
      </c>
      <c r="F100" s="0" t="n">
        <v>840</v>
      </c>
      <c r="G100" s="0" t="n">
        <v>3.32142857142857</v>
      </c>
      <c r="H100" s="0" t="n">
        <v>0.395408163265306</v>
      </c>
      <c r="I100" s="0" t="n">
        <v>53.7634408602151</v>
      </c>
      <c r="J100" s="0" t="n">
        <v>12.1863799283154</v>
      </c>
      <c r="K100" s="0" t="n">
        <v>20.0716845878136</v>
      </c>
      <c r="L100" s="0" t="n">
        <v>11.8279569892473</v>
      </c>
      <c r="M100" s="0" t="n">
        <v>0.38265306122449</v>
      </c>
      <c r="R100" s="0" t="n">
        <v>1.92743764172336</v>
      </c>
      <c r="S100" s="0" t="n">
        <v>0.170068027210884</v>
      </c>
    </row>
    <row r="101" customFormat="false" ht="15" hidden="false" customHeight="false" outlineLevel="0" collapsed="false">
      <c r="A101" s="0" t="s">
        <v>27</v>
      </c>
      <c r="B101" s="0" t="n">
        <v>20148</v>
      </c>
      <c r="C101" s="0" t="s">
        <v>28</v>
      </c>
      <c r="D101" s="0" t="s">
        <v>26</v>
      </c>
      <c r="E101" s="3" t="n">
        <v>1.9444</v>
      </c>
      <c r="F101" s="0" t="n">
        <v>1071</v>
      </c>
      <c r="G101" s="0" t="n">
        <v>2.78244631185808</v>
      </c>
      <c r="H101" s="0" t="n">
        <v>0.259798908670222</v>
      </c>
      <c r="I101" s="0" t="n">
        <v>53.6912751677852</v>
      </c>
      <c r="J101" s="0" t="n">
        <v>10.738255033557</v>
      </c>
      <c r="K101" s="0" t="n">
        <v>21.4765100671141</v>
      </c>
      <c r="L101" s="0" t="n">
        <v>12.751677852349</v>
      </c>
      <c r="M101" s="0" t="n">
        <v>0.261542525506935</v>
      </c>
      <c r="R101" s="0" t="n">
        <v>2.00515936221983</v>
      </c>
      <c r="S101" s="0" t="n">
        <v>0.0871808418356449</v>
      </c>
    </row>
    <row r="102" customFormat="false" ht="15" hidden="false" customHeight="false" outlineLevel="0" collapsed="false">
      <c r="A102" s="0" t="s">
        <v>27</v>
      </c>
      <c r="B102" s="0" t="n">
        <v>20149</v>
      </c>
      <c r="C102" s="0" t="s">
        <v>29</v>
      </c>
      <c r="D102" s="0" t="s">
        <v>23</v>
      </c>
      <c r="E102" s="3" t="n">
        <v>2.66666666666667</v>
      </c>
      <c r="F102" s="0" t="n">
        <v>1297</v>
      </c>
      <c r="G102" s="0" t="n">
        <v>2.43639167309175</v>
      </c>
      <c r="H102" s="0" t="n">
        <v>0.187848240022494</v>
      </c>
      <c r="I102" s="0" t="n">
        <v>57.5949367088608</v>
      </c>
      <c r="J102" s="0" t="n">
        <v>10.4430379746835</v>
      </c>
      <c r="K102" s="0" t="n">
        <v>18.9873417721519</v>
      </c>
      <c r="L102" s="0" t="n">
        <v>11.3924050632911</v>
      </c>
      <c r="M102" s="0" t="n">
        <v>0.338840179787411</v>
      </c>
      <c r="N102" s="0" t="n">
        <v>0.118891291153477</v>
      </c>
      <c r="O102" s="0" t="n">
        <v>0.142669549384173</v>
      </c>
      <c r="P102" s="0" t="n">
        <v>0.26156084053765</v>
      </c>
      <c r="Q102" s="0" t="n">
        <v>1.2</v>
      </c>
      <c r="R102" s="0" t="n">
        <v>0.980853152016188</v>
      </c>
      <c r="S102" s="0" t="n">
        <v>0.0832239038074342</v>
      </c>
    </row>
    <row r="103" customFormat="false" ht="15" hidden="false" customHeight="false" outlineLevel="0" collapsed="false">
      <c r="A103" s="0" t="s">
        <v>27</v>
      </c>
      <c r="B103" s="0" t="n">
        <v>20150</v>
      </c>
      <c r="C103" s="0" t="s">
        <v>28</v>
      </c>
      <c r="D103" s="0" t="s">
        <v>23</v>
      </c>
      <c r="E103" s="3" t="n">
        <v>3.3888</v>
      </c>
      <c r="F103" s="0" t="n">
        <v>952</v>
      </c>
      <c r="G103" s="0" t="n">
        <v>2.81512605042017</v>
      </c>
      <c r="H103" s="0" t="n">
        <v>0.295706517901278</v>
      </c>
      <c r="I103" s="0" t="n">
        <v>57.4626865671642</v>
      </c>
      <c r="J103" s="0" t="n">
        <v>9.70149253731343</v>
      </c>
      <c r="K103" s="0" t="n">
        <v>18.6567164179104</v>
      </c>
      <c r="L103" s="0" t="n">
        <v>11.9402985074627</v>
      </c>
      <c r="M103" s="0" t="n">
        <v>0.331014758844714</v>
      </c>
      <c r="R103" s="0" t="n">
        <v>2.47157686604053</v>
      </c>
      <c r="S103" s="0" t="n">
        <v>0.0662029517689429</v>
      </c>
    </row>
    <row r="104" customFormat="false" ht="15" hidden="false" customHeight="false" outlineLevel="0" collapsed="false">
      <c r="A104" s="0" t="s">
        <v>27</v>
      </c>
      <c r="B104" s="0" t="n">
        <v>20152</v>
      </c>
      <c r="C104" s="0" t="s">
        <v>29</v>
      </c>
      <c r="D104" s="0" t="s">
        <v>23</v>
      </c>
      <c r="E104" s="3" t="n">
        <v>2.61111</v>
      </c>
      <c r="F104" s="0" t="n">
        <v>1287</v>
      </c>
      <c r="G104" s="0" t="n">
        <v>2.30769230769231</v>
      </c>
      <c r="H104" s="0" t="n">
        <v>0.179307871615564</v>
      </c>
      <c r="I104" s="0" t="n">
        <v>57.2390572390572</v>
      </c>
      <c r="J104" s="0" t="n">
        <v>11.1111111111111</v>
      </c>
      <c r="K104" s="0" t="n">
        <v>19.1919191919192</v>
      </c>
      <c r="L104" s="0" t="n">
        <v>10.7744107744108</v>
      </c>
      <c r="M104" s="0" t="n">
        <v>0.326014312028298</v>
      </c>
      <c r="N104" s="0" t="n">
        <v>0.22338017676013</v>
      </c>
      <c r="O104" s="0" t="n">
        <v>0.199230968461738</v>
      </c>
      <c r="P104" s="0" t="n">
        <v>0.422611145221868</v>
      </c>
      <c r="Q104" s="0" t="n">
        <v>0.891891891891892</v>
      </c>
      <c r="R104" s="0" t="n">
        <v>0.869371498742128</v>
      </c>
      <c r="S104" s="0" t="n">
        <v>0.0845222290443736</v>
      </c>
    </row>
    <row r="105" customFormat="false" ht="15" hidden="false" customHeight="false" outlineLevel="0" collapsed="false">
      <c r="A105" s="0" t="s">
        <v>27</v>
      </c>
      <c r="B105" s="0" t="n">
        <v>20153</v>
      </c>
      <c r="C105" s="0" t="s">
        <v>28</v>
      </c>
      <c r="D105" s="0" t="s">
        <v>23</v>
      </c>
      <c r="E105" s="3" t="n">
        <v>3.0555</v>
      </c>
      <c r="F105" s="0" t="n">
        <v>794</v>
      </c>
      <c r="G105" s="0" t="n">
        <v>3.27455919395466</v>
      </c>
      <c r="H105" s="0" t="n">
        <v>0.412412996719731</v>
      </c>
      <c r="I105" s="0" t="n">
        <v>57.6923076923077</v>
      </c>
      <c r="J105" s="0" t="n">
        <v>10.7692307692308</v>
      </c>
      <c r="K105" s="0" t="n">
        <v>17.3076923076923</v>
      </c>
      <c r="L105" s="0" t="n">
        <v>10.7692307692308</v>
      </c>
      <c r="M105" s="0" t="n">
        <v>0.475861150061227</v>
      </c>
      <c r="R105" s="0" t="n">
        <v>1.79241033189729</v>
      </c>
      <c r="S105" s="0" t="n">
        <v>0.0951722300122455</v>
      </c>
    </row>
    <row r="106" customFormat="false" ht="15" hidden="false" customHeight="false" outlineLevel="0" collapsed="false">
      <c r="A106" s="0" t="s">
        <v>27</v>
      </c>
      <c r="B106" s="0" t="n">
        <v>20156</v>
      </c>
      <c r="C106" s="0" t="s">
        <v>29</v>
      </c>
      <c r="D106" s="0" t="s">
        <v>23</v>
      </c>
      <c r="E106" s="3" t="n">
        <v>3.8888</v>
      </c>
      <c r="F106" s="0" t="n">
        <v>1311</v>
      </c>
      <c r="G106" s="0" t="n">
        <v>2.25781845919146</v>
      </c>
      <c r="H106" s="0" t="n">
        <v>0.172221087657625</v>
      </c>
      <c r="I106" s="0" t="n">
        <v>51.0135135135135</v>
      </c>
      <c r="J106" s="0" t="n">
        <v>12.5</v>
      </c>
      <c r="K106" s="0" t="n">
        <v>21.9594594594595</v>
      </c>
      <c r="L106" s="0" t="n">
        <v>12.5</v>
      </c>
      <c r="M106" s="0" t="n">
        <v>0.378188199248162</v>
      </c>
      <c r="N106" s="0" t="n">
        <v>0.23273119953733</v>
      </c>
      <c r="O106" s="0" t="n">
        <v>0.26764087946793</v>
      </c>
      <c r="P106" s="0" t="n">
        <v>0.50037207900526</v>
      </c>
      <c r="Q106" s="0" t="n">
        <v>1.15</v>
      </c>
      <c r="R106" s="0" t="n">
        <v>0.954197918103054</v>
      </c>
      <c r="S106" s="0" t="n">
        <v>0.0640010798727659</v>
      </c>
    </row>
    <row r="107" customFormat="false" ht="15" hidden="false" customHeight="false" outlineLevel="0" collapsed="false">
      <c r="A107" s="0" t="s">
        <v>27</v>
      </c>
      <c r="B107" s="0" t="n">
        <v>20157</v>
      </c>
      <c r="C107" s="0" t="s">
        <v>28</v>
      </c>
      <c r="D107" s="0" t="s">
        <v>23</v>
      </c>
      <c r="E107" s="3" t="n">
        <v>4.8333</v>
      </c>
      <c r="F107" s="0" t="n">
        <v>1058</v>
      </c>
      <c r="G107" s="0" t="n">
        <v>2.55198487712665</v>
      </c>
      <c r="H107" s="0" t="n">
        <v>0.241208400484561</v>
      </c>
      <c r="I107" s="0" t="n">
        <v>55.5555555555556</v>
      </c>
      <c r="J107" s="0" t="n">
        <v>12.5925925925926</v>
      </c>
      <c r="K107" s="0" t="n">
        <v>17.4074074074074</v>
      </c>
      <c r="L107" s="0" t="n">
        <v>11.8518518518519</v>
      </c>
      <c r="M107" s="0" t="n">
        <v>0.276942978334125</v>
      </c>
      <c r="R107" s="0" t="n">
        <v>1.97433542618844</v>
      </c>
      <c r="S107" s="0" t="n">
        <v>0.062535511236738</v>
      </c>
    </row>
    <row r="108" customFormat="false" ht="15" hidden="false" customHeight="false" outlineLevel="0" collapsed="false">
      <c r="A108" s="0" t="s">
        <v>27</v>
      </c>
      <c r="B108" s="0" t="n">
        <v>20158</v>
      </c>
      <c r="C108" s="0" t="s">
        <v>29</v>
      </c>
      <c r="D108" s="0" t="s">
        <v>23</v>
      </c>
      <c r="E108" s="3" t="n">
        <v>4.888</v>
      </c>
      <c r="F108" s="0" t="n">
        <v>1355</v>
      </c>
      <c r="G108" s="0" t="n">
        <v>2.29520295202952</v>
      </c>
      <c r="H108" s="0" t="n">
        <v>0.169387671736496</v>
      </c>
      <c r="I108" s="0" t="n">
        <v>55.3054662379421</v>
      </c>
      <c r="J108" s="0" t="n">
        <v>10.6109324758842</v>
      </c>
      <c r="K108" s="0" t="n">
        <v>21.2218649517685</v>
      </c>
      <c r="L108" s="0" t="n">
        <v>11.2540192926045</v>
      </c>
      <c r="M108" s="0" t="n">
        <v>0.332239484756471</v>
      </c>
      <c r="N108" s="0" t="n">
        <v>0.20696885935649</v>
      </c>
      <c r="O108" s="0" t="n">
        <v>0.266880897591264</v>
      </c>
      <c r="P108" s="0" t="n">
        <v>0.473849756947754</v>
      </c>
      <c r="Q108" s="0" t="n">
        <v>1.28947368421053</v>
      </c>
      <c r="R108" s="0" t="n">
        <v>0.795196143843357</v>
      </c>
      <c r="S108" s="0" t="n">
        <v>0.0762516850260753</v>
      </c>
    </row>
    <row r="109" customFormat="false" ht="15" hidden="false" customHeight="false" outlineLevel="0" collapsed="false">
      <c r="A109" s="0" t="s">
        <v>27</v>
      </c>
      <c r="B109" s="0" t="n">
        <v>20159</v>
      </c>
      <c r="C109" s="0" t="s">
        <v>28</v>
      </c>
      <c r="D109" s="0" t="s">
        <v>23</v>
      </c>
      <c r="E109" s="3" t="n">
        <v>4.5</v>
      </c>
      <c r="F109" s="0" t="n">
        <v>836</v>
      </c>
      <c r="G109" s="0" t="n">
        <v>3.20574162679426</v>
      </c>
      <c r="H109" s="0" t="n">
        <v>0.383461917080653</v>
      </c>
      <c r="I109" s="0" t="n">
        <v>54.4776119402985</v>
      </c>
      <c r="J109" s="0" t="n">
        <v>12.3134328358209</v>
      </c>
      <c r="K109" s="0" t="n">
        <v>18.2835820895522</v>
      </c>
      <c r="L109" s="0" t="n">
        <v>12.3134328358209</v>
      </c>
      <c r="M109" s="0" t="n">
        <v>0.45786497561869</v>
      </c>
      <c r="R109" s="0" t="n">
        <v>1.87438474393901</v>
      </c>
      <c r="S109" s="0" t="n">
        <v>0.114466243904673</v>
      </c>
    </row>
    <row r="110" customFormat="false" ht="15" hidden="false" customHeight="false" outlineLevel="0" collapsed="false">
      <c r="A110" s="0" t="s">
        <v>27</v>
      </c>
      <c r="B110" s="0" t="n">
        <v>20162</v>
      </c>
      <c r="C110" s="0" t="s">
        <v>29</v>
      </c>
      <c r="D110" s="0" t="s">
        <v>26</v>
      </c>
      <c r="E110" s="3" t="n">
        <v>1.6111</v>
      </c>
      <c r="F110" s="0" t="n">
        <v>1277</v>
      </c>
      <c r="G110" s="0" t="n">
        <v>2.43539545810493</v>
      </c>
      <c r="H110" s="0" t="n">
        <v>0.190712252005085</v>
      </c>
      <c r="I110" s="0" t="n">
        <v>50.8038585209003</v>
      </c>
      <c r="J110" s="0" t="n">
        <v>11.5755627009646</v>
      </c>
      <c r="K110" s="0" t="n">
        <v>20.9003215434084</v>
      </c>
      <c r="L110" s="0" t="n">
        <v>13.8263665594855</v>
      </c>
      <c r="M110" s="0" t="n">
        <v>0.349536924896779</v>
      </c>
      <c r="N110" s="0" t="n">
        <v>0.239156843350428</v>
      </c>
      <c r="O110" s="0" t="n">
        <v>0.282082430618453</v>
      </c>
      <c r="P110" s="0" t="n">
        <v>0.521239273968881</v>
      </c>
      <c r="Q110" s="0" t="n">
        <v>1.17948717948718</v>
      </c>
      <c r="R110" s="0" t="n">
        <v>0.981156280412012</v>
      </c>
      <c r="S110" s="0" t="n">
        <v>0.0551900407731757</v>
      </c>
    </row>
    <row r="111" customFormat="false" ht="15" hidden="false" customHeight="false" outlineLevel="0" collapsed="false">
      <c r="A111" s="0" t="s">
        <v>27</v>
      </c>
      <c r="B111" s="0" t="n">
        <v>20165</v>
      </c>
      <c r="C111" s="0" t="s">
        <v>29</v>
      </c>
      <c r="D111" s="0" t="s">
        <v>26</v>
      </c>
      <c r="E111" s="3" t="n">
        <v>1.5</v>
      </c>
      <c r="F111" s="0" t="n">
        <v>1330</v>
      </c>
      <c r="G111" s="0" t="n">
        <v>2.1203007518797</v>
      </c>
      <c r="H111" s="0" t="n">
        <v>0.159421109163887</v>
      </c>
      <c r="I111" s="0" t="n">
        <v>52.4822695035461</v>
      </c>
      <c r="J111" s="0" t="n">
        <v>11.7021276595745</v>
      </c>
      <c r="K111" s="0" t="n">
        <v>19.8581560283688</v>
      </c>
      <c r="L111" s="0" t="n">
        <v>13.8297872340426</v>
      </c>
      <c r="M111" s="0" t="n">
        <v>0.293968002713551</v>
      </c>
      <c r="N111" s="0" t="n">
        <v>0.226129232856578</v>
      </c>
      <c r="O111" s="0" t="n">
        <v>0.277008310249308</v>
      </c>
      <c r="P111" s="0" t="n">
        <v>0.503137543105885</v>
      </c>
      <c r="Q111" s="0" t="n">
        <v>1.225</v>
      </c>
      <c r="R111" s="0" t="n">
        <v>0.825371699926508</v>
      </c>
      <c r="S111" s="0" t="n">
        <v>0.0791452314998021</v>
      </c>
    </row>
    <row r="112" customFormat="false" ht="15" hidden="false" customHeight="false" outlineLevel="0" collapsed="false">
      <c r="A112" s="0" t="s">
        <v>27</v>
      </c>
      <c r="B112" s="0" t="n">
        <v>20206</v>
      </c>
      <c r="C112" s="0" t="s">
        <v>28</v>
      </c>
      <c r="D112" s="0" t="s">
        <v>25</v>
      </c>
      <c r="E112" s="3" t="n">
        <v>2.89</v>
      </c>
      <c r="F112" s="0" t="n">
        <v>815</v>
      </c>
      <c r="G112" s="0" t="n">
        <v>3.15337423312883</v>
      </c>
      <c r="H112" s="0" t="n">
        <v>0.386917083819489</v>
      </c>
      <c r="I112" s="0" t="n">
        <v>57.1984435797666</v>
      </c>
      <c r="J112" s="0" t="n">
        <v>9.72762645914397</v>
      </c>
      <c r="K112" s="0" t="n">
        <v>21.7898832684825</v>
      </c>
      <c r="L112" s="0" t="n">
        <v>10.5058365758755</v>
      </c>
      <c r="M112" s="0" t="n">
        <v>0.451654183446874</v>
      </c>
      <c r="R112" s="0" t="n">
        <v>2.70992510068125</v>
      </c>
      <c r="S112" s="0" t="n">
        <v>0.0903308366893748</v>
      </c>
    </row>
    <row r="113" customFormat="false" ht="15" hidden="false" customHeight="false" outlineLevel="0" collapsed="false">
      <c r="A113" s="0" t="s">
        <v>27</v>
      </c>
      <c r="B113" s="0" t="n">
        <v>20207</v>
      </c>
      <c r="C113" s="0" t="s">
        <v>28</v>
      </c>
      <c r="D113" s="0" t="s">
        <v>25</v>
      </c>
      <c r="E113" s="3" t="n">
        <v>3.72</v>
      </c>
      <c r="F113" s="0" t="n">
        <v>833</v>
      </c>
      <c r="G113" s="0" t="n">
        <v>3.02521008403361</v>
      </c>
      <c r="H113" s="0" t="n">
        <v>0.363170478275344</v>
      </c>
      <c r="I113" s="0" t="n">
        <v>56.3492063492064</v>
      </c>
      <c r="J113" s="0" t="n">
        <v>12.3015873015873</v>
      </c>
      <c r="K113" s="0" t="n">
        <v>19.8412698412698</v>
      </c>
      <c r="L113" s="0" t="n">
        <v>10.7142857142857</v>
      </c>
      <c r="M113" s="0" t="n">
        <v>0.403522753639271</v>
      </c>
      <c r="R113" s="0" t="n">
        <v>1.91673307978654</v>
      </c>
      <c r="S113" s="0" t="n">
        <v>0.115292215325506</v>
      </c>
    </row>
    <row r="114" customFormat="false" ht="15" hidden="false" customHeight="false" outlineLevel="0" collapsed="false">
      <c r="A114" s="0" t="s">
        <v>27</v>
      </c>
      <c r="B114" s="0" t="n">
        <v>20210</v>
      </c>
      <c r="C114" s="0" t="s">
        <v>29</v>
      </c>
      <c r="D114" s="0" t="s">
        <v>26</v>
      </c>
      <c r="E114" s="3" t="n">
        <v>3.39</v>
      </c>
      <c r="F114" s="0" t="n">
        <v>1249</v>
      </c>
      <c r="G114" s="0" t="n">
        <v>2.257806244996</v>
      </c>
      <c r="H114" s="0" t="n">
        <v>0.180769114891593</v>
      </c>
      <c r="I114" s="0" t="n">
        <v>53.9007092198582</v>
      </c>
      <c r="J114" s="0" t="n">
        <v>10.6382978723404</v>
      </c>
      <c r="K114" s="0" t="n">
        <v>21.9858156028369</v>
      </c>
      <c r="L114" s="0" t="n">
        <v>13.1205673758865</v>
      </c>
      <c r="M114" s="0" t="n">
        <v>0.435897156476182</v>
      </c>
      <c r="N114" s="0" t="n">
        <v>0.416666399572821</v>
      </c>
      <c r="O114" s="0" t="n">
        <v>0.506409931788505</v>
      </c>
      <c r="P114" s="0" t="n">
        <v>0.923076331361326</v>
      </c>
      <c r="Q114" s="0" t="n">
        <v>1.21538461538462</v>
      </c>
      <c r="R114" s="0" t="n">
        <v>1.14102490959942</v>
      </c>
      <c r="S114" s="0" t="n">
        <v>0.0641025230112032</v>
      </c>
    </row>
    <row r="115" customFormat="false" ht="15" hidden="false" customHeight="false" outlineLevel="0" collapsed="false">
      <c r="A115" s="0" t="s">
        <v>27</v>
      </c>
      <c r="B115" s="0" t="n">
        <v>20212</v>
      </c>
      <c r="C115" s="0" t="s">
        <v>29</v>
      </c>
      <c r="D115" s="0" t="s">
        <v>26</v>
      </c>
      <c r="E115" s="3" t="n">
        <v>3.33</v>
      </c>
      <c r="F115" s="0" t="n">
        <v>1180</v>
      </c>
      <c r="G115" s="0" t="n">
        <v>2.54237288135593</v>
      </c>
      <c r="H115" s="0" t="n">
        <v>0.215455328928469</v>
      </c>
      <c r="I115" s="0" t="n">
        <v>56.3333333333333</v>
      </c>
      <c r="J115" s="0" t="n">
        <v>10</v>
      </c>
      <c r="K115" s="0" t="n">
        <v>22</v>
      </c>
      <c r="L115" s="0" t="n">
        <v>13</v>
      </c>
      <c r="M115" s="0" t="n">
        <v>0.452456190749785</v>
      </c>
      <c r="N115" s="0" t="n">
        <v>0.301637460499856</v>
      </c>
      <c r="O115" s="0" t="n">
        <v>0.387819592071244</v>
      </c>
      <c r="P115" s="0" t="n">
        <v>0.6894570525711</v>
      </c>
      <c r="Q115" s="0" t="n">
        <v>1.28571428571429</v>
      </c>
      <c r="R115" s="0" t="n">
        <v>1.27836828497558</v>
      </c>
      <c r="S115" s="0" t="n">
        <v>0.057454754380925</v>
      </c>
    </row>
    <row r="116" customFormat="false" ht="15" hidden="false" customHeight="false" outlineLevel="0" collapsed="false">
      <c r="A116" s="0" t="s">
        <v>27</v>
      </c>
      <c r="B116" s="0" t="n">
        <v>20227</v>
      </c>
      <c r="C116" s="0" t="s">
        <v>28</v>
      </c>
      <c r="D116" s="0" t="s">
        <v>25</v>
      </c>
      <c r="E116" s="3" t="n">
        <v>3.5</v>
      </c>
      <c r="F116" s="0" t="n">
        <v>730</v>
      </c>
      <c r="G116" s="0" t="n">
        <v>3.47945205479452</v>
      </c>
      <c r="H116" s="0" t="n">
        <v>0.476637267780071</v>
      </c>
      <c r="I116" s="0" t="n">
        <v>56.2992125984252</v>
      </c>
      <c r="J116" s="0" t="n">
        <v>10.2362204724409</v>
      </c>
      <c r="K116" s="0" t="n">
        <v>18.503937007874</v>
      </c>
      <c r="L116" s="0" t="n">
        <v>12.5984251968504</v>
      </c>
      <c r="M116" s="0" t="n">
        <v>0.431600675548883</v>
      </c>
      <c r="R116" s="0" t="n">
        <v>3.94070182022894</v>
      </c>
      <c r="S116" s="0" t="n">
        <v>0.15012197410396</v>
      </c>
    </row>
    <row r="117" customFormat="false" ht="15" hidden="false" customHeight="false" outlineLevel="0" collapsed="false">
      <c r="A117" s="0" t="s">
        <v>27</v>
      </c>
      <c r="B117" s="0" t="n">
        <v>20253</v>
      </c>
      <c r="C117" s="0" t="s">
        <v>29</v>
      </c>
      <c r="D117" s="0" t="s">
        <v>25</v>
      </c>
      <c r="E117" s="3" t="n">
        <v>2.89</v>
      </c>
      <c r="F117" s="0" t="n">
        <v>978</v>
      </c>
      <c r="G117" s="0" t="n">
        <v>2.72188139059305</v>
      </c>
      <c r="H117" s="0" t="n">
        <v>0.278310980633236</v>
      </c>
      <c r="I117" s="0" t="n">
        <v>51.4650638617581</v>
      </c>
      <c r="J117" s="0" t="n">
        <v>12.396694214876</v>
      </c>
      <c r="K117" s="0" t="n">
        <v>18.4072126220887</v>
      </c>
      <c r="L117" s="0" t="n">
        <v>13.8993238166792</v>
      </c>
      <c r="M117" s="0" t="n">
        <v>0.522747897507956</v>
      </c>
      <c r="N117" s="0" t="n">
        <v>0.324103696454933</v>
      </c>
      <c r="O117" s="0" t="n">
        <v>0.407743360056206</v>
      </c>
      <c r="P117" s="0" t="n">
        <v>0.731847056511139</v>
      </c>
      <c r="Q117" s="0" t="n">
        <v>1.25806451612903</v>
      </c>
      <c r="R117" s="0" t="n">
        <v>1.05595075296607</v>
      </c>
      <c r="S117" s="0" t="n">
        <v>0.083639663601273</v>
      </c>
    </row>
    <row r="118" customFormat="false" ht="15" hidden="false" customHeight="false" outlineLevel="0" collapsed="false">
      <c r="A118" s="0" t="s">
        <v>27</v>
      </c>
      <c r="B118" s="0" t="n">
        <v>20259</v>
      </c>
      <c r="C118" s="0" t="s">
        <v>29</v>
      </c>
      <c r="D118" s="0" t="s">
        <v>26</v>
      </c>
      <c r="E118" s="3" t="n">
        <v>2.39</v>
      </c>
      <c r="F118" s="0" t="n">
        <v>1374</v>
      </c>
      <c r="G118" s="0" t="n">
        <v>2.28529839883552</v>
      </c>
      <c r="H118" s="0" t="n">
        <v>0.166324483175802</v>
      </c>
      <c r="I118" s="0" t="n">
        <v>50.9554140127389</v>
      </c>
      <c r="J118" s="0" t="n">
        <v>11.7834394904459</v>
      </c>
      <c r="K118" s="0" t="n">
        <v>21.656050955414</v>
      </c>
      <c r="L118" s="0" t="n">
        <v>12.4203821656051</v>
      </c>
      <c r="M118" s="0" t="n">
        <v>0.333708357964188</v>
      </c>
      <c r="N118" s="0" t="n">
        <v>0.275441819272029</v>
      </c>
      <c r="O118" s="0" t="n">
        <v>0.339005316027112</v>
      </c>
      <c r="P118" s="0" t="n">
        <v>0.614447135299141</v>
      </c>
      <c r="Q118" s="0" t="n">
        <v>1.23076923076923</v>
      </c>
      <c r="R118" s="0" t="n">
        <v>0.858107206193627</v>
      </c>
      <c r="S118" s="0" t="n">
        <v>0.0741574128809308</v>
      </c>
    </row>
    <row r="119" customFormat="false" ht="15" hidden="false" customHeight="false" outlineLevel="0" collapsed="false">
      <c r="A119" s="0" t="s">
        <v>27</v>
      </c>
      <c r="B119" s="0" t="n">
        <v>20260</v>
      </c>
      <c r="C119" s="0" t="s">
        <v>29</v>
      </c>
      <c r="D119" s="0" t="s">
        <v>26</v>
      </c>
      <c r="E119" s="3" t="n">
        <v>2.83</v>
      </c>
      <c r="F119" s="0" t="n">
        <v>1181</v>
      </c>
      <c r="G119" s="0" t="n">
        <v>2.20152413209145</v>
      </c>
      <c r="H119" s="0" t="n">
        <v>0.186411865545423</v>
      </c>
      <c r="I119" s="0" t="n">
        <v>46.9230769230769</v>
      </c>
      <c r="J119" s="0" t="n">
        <v>13.8461538461538</v>
      </c>
      <c r="K119" s="0" t="n">
        <v>19.6153846153846</v>
      </c>
      <c r="L119" s="0" t="n">
        <v>15.7692307692308</v>
      </c>
      <c r="M119" s="0" t="n">
        <v>0.494708412409008</v>
      </c>
      <c r="N119" s="0" t="n">
        <v>0.272448111181772</v>
      </c>
      <c r="O119" s="0" t="n">
        <v>0.286787485454497</v>
      </c>
      <c r="P119" s="0" t="n">
        <v>0.55923559663627</v>
      </c>
      <c r="Q119" s="0" t="n">
        <v>1.05263157894737</v>
      </c>
      <c r="R119" s="0" t="n">
        <v>1.08979244472709</v>
      </c>
      <c r="S119" s="0" t="n">
        <v>0.0645271842272619</v>
      </c>
    </row>
    <row r="120" customFormat="false" ht="15" hidden="false" customHeight="false" outlineLevel="0" collapsed="false">
      <c r="A120" s="0" t="s">
        <v>27</v>
      </c>
      <c r="B120" s="0" t="n">
        <v>20261</v>
      </c>
      <c r="C120" s="0" t="s">
        <v>29</v>
      </c>
      <c r="D120" s="0" t="s">
        <v>26</v>
      </c>
      <c r="E120" s="3" t="n">
        <v>2.44</v>
      </c>
      <c r="F120" s="0" t="n">
        <v>1290</v>
      </c>
      <c r="G120" s="0" t="n">
        <v>2.11627906976744</v>
      </c>
      <c r="H120" s="0" t="n">
        <v>0.164052641067244</v>
      </c>
      <c r="I120" s="0" t="n">
        <v>50.5494505494506</v>
      </c>
      <c r="J120" s="0" t="n">
        <v>10.2564102564103</v>
      </c>
      <c r="K120" s="0" t="n">
        <v>23.8095238095238</v>
      </c>
      <c r="L120" s="0" t="n">
        <v>13.9194139194139</v>
      </c>
      <c r="M120" s="0" t="n">
        <v>0.36656450934439</v>
      </c>
      <c r="N120" s="0" t="n">
        <v>0.27642569557118</v>
      </c>
      <c r="O120" s="0" t="n">
        <v>0.324499729583559</v>
      </c>
      <c r="P120" s="0" t="n">
        <v>0.600925425154738</v>
      </c>
      <c r="Q120" s="0" t="n">
        <v>1.17391304347826</v>
      </c>
      <c r="R120" s="0" t="n">
        <v>1.00955471425996</v>
      </c>
      <c r="S120" s="0" t="n">
        <v>0.0600925425154738</v>
      </c>
    </row>
    <row r="121" customFormat="false" ht="15" hidden="false" customHeight="false" outlineLevel="0" collapsed="false">
      <c r="A121" s="0" t="s">
        <v>27</v>
      </c>
      <c r="B121" s="0" t="n">
        <v>20262</v>
      </c>
      <c r="C121" s="0" t="s">
        <v>29</v>
      </c>
      <c r="D121" s="0" t="s">
        <v>25</v>
      </c>
      <c r="E121" s="3" t="n">
        <v>1.83</v>
      </c>
      <c r="F121" s="0" t="n">
        <v>1040</v>
      </c>
      <c r="G121" s="0" t="n">
        <v>2.76923076923077</v>
      </c>
      <c r="H121" s="0" t="n">
        <v>0.266272189349112</v>
      </c>
      <c r="I121" s="0" t="n">
        <v>55.2083333333333</v>
      </c>
      <c r="J121" s="0" t="n">
        <v>11.1111111111111</v>
      </c>
      <c r="K121" s="0" t="n">
        <v>20.4861111111111</v>
      </c>
      <c r="L121" s="0" t="n">
        <v>11.4583333333333</v>
      </c>
      <c r="M121" s="0" t="n">
        <v>0.443786982248521</v>
      </c>
      <c r="N121" s="0" t="n">
        <v>0.231139053254438</v>
      </c>
      <c r="O121" s="0" t="n">
        <v>0.323594674556213</v>
      </c>
      <c r="P121" s="0" t="n">
        <v>0.554733727810651</v>
      </c>
      <c r="Q121" s="0" t="n">
        <v>1.4</v>
      </c>
      <c r="R121" s="0" t="n">
        <v>1.50702662721894</v>
      </c>
      <c r="S121" s="0" t="n">
        <v>0.101701183431953</v>
      </c>
    </row>
    <row r="122" customFormat="false" ht="15" hidden="false" customHeight="false" outlineLevel="0" collapsed="false">
      <c r="A122" s="0" t="s">
        <v>27</v>
      </c>
      <c r="B122" s="0" t="n">
        <v>20263</v>
      </c>
      <c r="C122" s="0" t="s">
        <v>29</v>
      </c>
      <c r="D122" s="0" t="s">
        <v>25</v>
      </c>
      <c r="E122" s="3" t="n">
        <v>3.5</v>
      </c>
      <c r="F122" s="0" t="n">
        <v>1043</v>
      </c>
      <c r="G122" s="0" t="n">
        <v>2.81879194630872</v>
      </c>
      <c r="H122" s="0" t="n">
        <v>0.27025809648214</v>
      </c>
      <c r="I122" s="0" t="n">
        <v>53.7414965986395</v>
      </c>
      <c r="J122" s="0" t="n">
        <v>10.8843537414966</v>
      </c>
      <c r="K122" s="0" t="n">
        <v>19.0476190476191</v>
      </c>
      <c r="L122" s="0" t="n">
        <v>12.5850340136054</v>
      </c>
      <c r="M122" s="0" t="n">
        <v>0.450430160803567</v>
      </c>
      <c r="N122" s="0" t="n">
        <v>0.248196211055027</v>
      </c>
      <c r="O122" s="0" t="n">
        <v>0.303350924622811</v>
      </c>
      <c r="P122" s="0" t="n">
        <v>0.551547135677838</v>
      </c>
      <c r="Q122" s="0" t="n">
        <v>1.22222222222222</v>
      </c>
      <c r="R122" s="0" t="n">
        <v>1.38806029145589</v>
      </c>
      <c r="S122" s="0" t="n">
        <v>0.110309427135568</v>
      </c>
    </row>
    <row r="123" customFormat="false" ht="15" hidden="false" customHeight="false" outlineLevel="0" collapsed="false">
      <c r="A123" s="0" t="s">
        <v>27</v>
      </c>
      <c r="B123" s="0" t="n">
        <v>20264</v>
      </c>
      <c r="C123" s="0" t="s">
        <v>28</v>
      </c>
      <c r="D123" s="0" t="s">
        <v>25</v>
      </c>
      <c r="E123" s="3" t="n">
        <v>3.11</v>
      </c>
      <c r="F123" s="0" t="n">
        <v>842</v>
      </c>
      <c r="G123" s="0" t="n">
        <v>2.94536817102138</v>
      </c>
      <c r="H123" s="0" t="n">
        <v>0.349806196083299</v>
      </c>
      <c r="I123" s="0" t="n">
        <v>55.6451612903226</v>
      </c>
      <c r="J123" s="0" t="n">
        <v>14.1129032258065</v>
      </c>
      <c r="K123" s="0" t="n">
        <v>19.758064516129</v>
      </c>
      <c r="L123" s="0" t="n">
        <v>14.1129032258065</v>
      </c>
      <c r="M123" s="0" t="n">
        <v>0.394942479448886</v>
      </c>
      <c r="R123" s="0" t="n">
        <v>2.12986837131364</v>
      </c>
      <c r="S123" s="0" t="n">
        <v>0.0987356198622215</v>
      </c>
    </row>
    <row r="124" customFormat="false" ht="15" hidden="false" customHeight="false" outlineLevel="0" collapsed="false">
      <c r="A124" s="0" t="s">
        <v>27</v>
      </c>
      <c r="B124" s="0" t="n">
        <v>20265</v>
      </c>
      <c r="C124" s="0" t="s">
        <v>29</v>
      </c>
      <c r="D124" s="0" t="s">
        <v>25</v>
      </c>
      <c r="E124" s="3" t="n">
        <v>3.89</v>
      </c>
      <c r="F124" s="0" t="n">
        <v>902</v>
      </c>
      <c r="G124" s="0" t="n">
        <v>2.98226164079823</v>
      </c>
      <c r="H124" s="0" t="n">
        <v>0.33062767636344</v>
      </c>
      <c r="I124" s="0" t="n">
        <v>53.5315985130112</v>
      </c>
      <c r="J124" s="0" t="n">
        <v>13.3828996282528</v>
      </c>
      <c r="K124" s="0" t="n">
        <v>17.4721189591078</v>
      </c>
      <c r="L124" s="0" t="n">
        <v>13.0111524163569</v>
      </c>
      <c r="M124" s="0" t="n">
        <v>0.663713551064154</v>
      </c>
      <c r="N124" s="0" t="n">
        <v>0.41789371733669</v>
      </c>
      <c r="O124" s="0" t="n">
        <v>0.454766692395809</v>
      </c>
      <c r="P124" s="0" t="n">
        <v>0.872660409732499</v>
      </c>
      <c r="Q124" s="0" t="n">
        <v>1.08823529411765</v>
      </c>
      <c r="R124" s="0" t="n">
        <v>1.49950098573753</v>
      </c>
      <c r="S124" s="0" t="n">
        <v>0.147491900236479</v>
      </c>
    </row>
    <row r="125" customFormat="false" ht="15" hidden="false" customHeight="false" outlineLevel="0" collapsed="false">
      <c r="A125" s="0" t="s">
        <v>27</v>
      </c>
      <c r="B125" s="0" t="n">
        <v>20266</v>
      </c>
      <c r="C125" s="0" t="s">
        <v>28</v>
      </c>
      <c r="D125" s="0" t="s">
        <v>25</v>
      </c>
      <c r="E125" s="3" t="n">
        <v>3.67</v>
      </c>
      <c r="F125" s="0" t="n">
        <v>855</v>
      </c>
      <c r="G125" s="0" t="n">
        <v>2.97076023391813</v>
      </c>
      <c r="H125" s="0" t="n">
        <v>0.347457337300366</v>
      </c>
      <c r="I125" s="0" t="n">
        <v>51.1811023622047</v>
      </c>
      <c r="J125" s="0" t="n">
        <v>12.5984251968504</v>
      </c>
      <c r="K125" s="0" t="n">
        <v>17.7165354330709</v>
      </c>
      <c r="L125" s="0" t="n">
        <v>13.3858267716535</v>
      </c>
      <c r="M125" s="0" t="n">
        <v>0.451420950035908</v>
      </c>
      <c r="R125" s="0" t="n">
        <v>2.77692281385726</v>
      </c>
      <c r="S125" s="0" t="n">
        <v>0.109435381826887</v>
      </c>
    </row>
    <row r="126" customFormat="false" ht="15" hidden="false" customHeight="false" outlineLevel="0" collapsed="false">
      <c r="A126" s="0" t="s">
        <v>27</v>
      </c>
      <c r="B126" s="0" t="n">
        <v>20278</v>
      </c>
      <c r="C126" s="0" t="s">
        <v>28</v>
      </c>
      <c r="D126" s="0" t="s">
        <v>25</v>
      </c>
      <c r="E126" s="3" t="n">
        <v>3.28</v>
      </c>
      <c r="F126" s="0" t="n">
        <v>780</v>
      </c>
      <c r="G126" s="0" t="n">
        <v>3.35897435897436</v>
      </c>
      <c r="H126" s="0" t="n">
        <v>0.430637738330046</v>
      </c>
      <c r="I126" s="0" t="n">
        <v>56.4885496183206</v>
      </c>
      <c r="J126" s="0" t="n">
        <v>10.3053435114504</v>
      </c>
      <c r="K126" s="0" t="n">
        <v>20.2290076335878</v>
      </c>
      <c r="L126" s="0" t="n">
        <v>11.8320610687023</v>
      </c>
      <c r="M126" s="0" t="n">
        <v>0.476660092044707</v>
      </c>
      <c r="R126" s="0" t="n">
        <v>2.59697567389875</v>
      </c>
      <c r="S126" s="0" t="n">
        <v>0.115055884286654</v>
      </c>
    </row>
    <row r="127" customFormat="false" ht="15" hidden="false" customHeight="false" outlineLevel="0" collapsed="false">
      <c r="A127" s="0" t="s">
        <v>27</v>
      </c>
      <c r="B127" s="0" t="n">
        <v>20279</v>
      </c>
      <c r="C127" s="0" t="s">
        <v>29</v>
      </c>
      <c r="D127" s="0" t="s">
        <v>25</v>
      </c>
      <c r="E127" s="3" t="n">
        <v>2.66</v>
      </c>
      <c r="F127" s="0" t="n">
        <v>1148</v>
      </c>
      <c r="G127" s="0" t="n">
        <v>2.50871080139373</v>
      </c>
      <c r="H127" s="0" t="n">
        <v>0.218528815452415</v>
      </c>
      <c r="I127" s="0" t="n">
        <v>54.1666666666667</v>
      </c>
      <c r="J127" s="0" t="n">
        <v>10.4166666666667</v>
      </c>
      <c r="K127" s="0" t="n">
        <v>20.4861111111111</v>
      </c>
      <c r="L127" s="0" t="n">
        <v>12.8472222222222</v>
      </c>
      <c r="M127" s="0" t="n">
        <v>0.409741528973279</v>
      </c>
      <c r="N127" s="0" t="n">
        <v>0.288336631499715</v>
      </c>
      <c r="O127" s="0" t="n">
        <v>0.409741528973279</v>
      </c>
      <c r="P127" s="0" t="n">
        <v>0.698078160472994</v>
      </c>
      <c r="Q127" s="0" t="n">
        <v>1.42105263157895</v>
      </c>
      <c r="R127" s="0" t="n">
        <v>1.009178210249</v>
      </c>
      <c r="S127" s="0" t="n">
        <v>0.0910536731051731</v>
      </c>
    </row>
    <row r="128" customFormat="false" ht="15" hidden="false" customHeight="false" outlineLevel="0" collapsed="false">
      <c r="A128" s="0" t="s">
        <v>27</v>
      </c>
      <c r="B128" s="0" t="n">
        <v>20280</v>
      </c>
      <c r="C128" s="0" t="s">
        <v>29</v>
      </c>
      <c r="D128" s="0" t="s">
        <v>25</v>
      </c>
      <c r="E128" s="3" t="n">
        <v>3.67</v>
      </c>
      <c r="F128" s="0" t="n">
        <v>1034</v>
      </c>
      <c r="G128" s="0" t="n">
        <v>2.64023210831722</v>
      </c>
      <c r="H128" s="0" t="n">
        <v>0.255341596549054</v>
      </c>
      <c r="I128" s="0" t="n">
        <v>57.1428571428571</v>
      </c>
      <c r="J128" s="0" t="n">
        <v>13.5531135531136</v>
      </c>
      <c r="K128" s="0" t="n">
        <v>18.6813186813187</v>
      </c>
      <c r="L128" s="0" t="n">
        <v>13.5531135531136</v>
      </c>
      <c r="M128" s="0" t="n">
        <v>0.495718117842485</v>
      </c>
      <c r="N128" s="0" t="n">
        <v>0.261888816973388</v>
      </c>
      <c r="O128" s="0" t="n">
        <v>0.374126881390555</v>
      </c>
      <c r="P128" s="0" t="n">
        <v>0.636015698363943</v>
      </c>
      <c r="Q128" s="0" t="n">
        <v>1.42857142857143</v>
      </c>
      <c r="R128" s="0" t="n">
        <v>1.03820209585879</v>
      </c>
      <c r="S128" s="0" t="n">
        <v>0.0935317203476387</v>
      </c>
    </row>
    <row r="129" customFormat="false" ht="15" hidden="false" customHeight="false" outlineLevel="0" collapsed="false">
      <c r="A129" s="0" t="s">
        <v>27</v>
      </c>
      <c r="B129" s="0" t="n">
        <v>20282</v>
      </c>
      <c r="C129" s="0" t="s">
        <v>29</v>
      </c>
      <c r="D129" s="0" t="s">
        <v>25</v>
      </c>
      <c r="E129" s="3" t="n">
        <v>3.32</v>
      </c>
      <c r="F129" s="0" t="n">
        <v>1108</v>
      </c>
      <c r="G129" s="0" t="n">
        <v>2.43682310469314</v>
      </c>
      <c r="H129" s="0" t="n">
        <v>0.219929883095049</v>
      </c>
      <c r="I129" s="0" t="n">
        <v>58.5185185185185</v>
      </c>
      <c r="J129" s="0" t="n">
        <v>12.962962962963</v>
      </c>
      <c r="K129" s="0" t="n">
        <v>20.7407407407407</v>
      </c>
      <c r="L129" s="0" t="n">
        <v>14.8148148148148</v>
      </c>
      <c r="M129" s="0" t="n">
        <v>0.44800531741584</v>
      </c>
      <c r="N129" s="0" t="n">
        <v>0.285094292900989</v>
      </c>
      <c r="O129" s="0" t="n">
        <v>0.366549805158415</v>
      </c>
      <c r="P129" s="0" t="n">
        <v>0.651644098059404</v>
      </c>
      <c r="Q129" s="0" t="n">
        <v>1.28571428571429</v>
      </c>
      <c r="R129" s="0" t="n">
        <v>0.871573981154453</v>
      </c>
      <c r="S129" s="0" t="n">
        <v>0.0977466147089106</v>
      </c>
    </row>
    <row r="130" customFormat="false" ht="15" hidden="false" customHeight="false" outlineLevel="0" collapsed="false">
      <c r="A130" s="0" t="s">
        <v>27</v>
      </c>
      <c r="B130" s="0" t="n">
        <v>20286</v>
      </c>
      <c r="C130" s="0" t="s">
        <v>28</v>
      </c>
      <c r="D130" s="0" t="s">
        <v>25</v>
      </c>
      <c r="E130" s="3" t="n">
        <v>2.72</v>
      </c>
      <c r="F130" s="0" t="n">
        <v>891</v>
      </c>
      <c r="G130" s="0" t="n">
        <v>2.996632996633</v>
      </c>
      <c r="H130" s="0" t="n">
        <v>0.336322446311223</v>
      </c>
      <c r="I130" s="0" t="n">
        <v>58.0524344569289</v>
      </c>
      <c r="J130" s="0" t="n">
        <v>10.4868913857678</v>
      </c>
      <c r="K130" s="0" t="n">
        <v>18.3520599250936</v>
      </c>
      <c r="L130" s="0" t="n">
        <v>11.9850187265918</v>
      </c>
      <c r="M130" s="0" t="n">
        <v>0.377890389113734</v>
      </c>
      <c r="R130" s="0" t="n">
        <v>2.24214964207482</v>
      </c>
      <c r="S130" s="0" t="n">
        <v>0.0881744241265378</v>
      </c>
    </row>
    <row r="131" customFormat="false" ht="15" hidden="false" customHeight="false" outlineLevel="0" collapsed="false">
      <c r="A131" s="0" t="s">
        <v>27</v>
      </c>
      <c r="B131" s="0" t="n">
        <v>20287</v>
      </c>
      <c r="C131" s="0" t="s">
        <v>28</v>
      </c>
      <c r="D131" s="0" t="s">
        <v>25</v>
      </c>
      <c r="E131" s="3" t="n">
        <v>3.22</v>
      </c>
      <c r="F131" s="0" t="n">
        <v>961</v>
      </c>
      <c r="G131" s="0" t="n">
        <v>2.73673257023933</v>
      </c>
      <c r="H131" s="0" t="n">
        <v>0.284779663916684</v>
      </c>
      <c r="I131" s="0" t="n">
        <v>56.6539923954373</v>
      </c>
      <c r="J131" s="0" t="n">
        <v>9.50570342205323</v>
      </c>
      <c r="K131" s="0" t="n">
        <v>18.6311787072243</v>
      </c>
      <c r="L131" s="0" t="n">
        <v>12.1673003802281</v>
      </c>
      <c r="M131" s="0" t="n">
        <v>0.346499971305471</v>
      </c>
      <c r="R131" s="0" t="n">
        <v>2.02485920731635</v>
      </c>
      <c r="S131" s="0" t="n">
        <v>0.07579686872307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7" activeCellId="0" sqref="M27"/>
    </sheetView>
  </sheetViews>
  <sheetFormatPr defaultColWidth="8.82421875" defaultRowHeight="15" zeroHeight="false" outlineLevelRow="0" outlineLevelCol="0"/>
  <cols>
    <col collapsed="false" customWidth="true" hidden="false" outlineLevel="0" max="5" min="5" style="0" width="13.82"/>
    <col collapsed="false" customWidth="true" hidden="false" outlineLevel="0" max="7" min="7" style="0" width="18.49"/>
    <col collapsed="false" customWidth="true" hidden="false" outlineLevel="0" max="13" min="13" style="0" width="18.49"/>
    <col collapsed="false" customWidth="true" hidden="false" outlineLevel="0" max="14" min="14" style="0" width="11.99"/>
  </cols>
  <sheetData>
    <row r="1" customFormat="false" ht="15" hidden="false" customHeight="false" outlineLevel="0" collapsed="false">
      <c r="A1" s="0" t="s">
        <v>2</v>
      </c>
      <c r="B1" s="0" t="s">
        <v>3</v>
      </c>
      <c r="C1" s="0" t="s">
        <v>4</v>
      </c>
      <c r="D1" s="0" t="s">
        <v>5</v>
      </c>
      <c r="E1" s="0" t="s">
        <v>6</v>
      </c>
      <c r="F1" s="0" t="s">
        <v>7</v>
      </c>
      <c r="G1" s="0" t="s">
        <v>9</v>
      </c>
      <c r="H1" s="0" t="s">
        <v>10</v>
      </c>
      <c r="I1" s="0" t="s">
        <v>13</v>
      </c>
    </row>
    <row r="2" customFormat="false" ht="15" hidden="false" customHeight="false" outlineLevel="0" collapsed="false">
      <c r="A2" s="0" t="s">
        <v>27</v>
      </c>
      <c r="B2" s="0" t="n">
        <v>20137</v>
      </c>
      <c r="C2" s="0" t="s">
        <v>28</v>
      </c>
      <c r="D2" s="0" t="s">
        <v>25</v>
      </c>
      <c r="E2" s="3" t="n">
        <v>3.7222</v>
      </c>
      <c r="F2" s="0" t="n">
        <v>777</v>
      </c>
      <c r="G2" s="0" t="n">
        <v>0.435625918251401</v>
      </c>
      <c r="H2" s="0" t="n">
        <v>55.5133079847909</v>
      </c>
      <c r="I2" s="0" t="n">
        <v>12.1673003802281</v>
      </c>
    </row>
    <row r="3" customFormat="false" ht="15" hidden="false" customHeight="false" outlineLevel="0" collapsed="false">
      <c r="A3" s="0" t="s">
        <v>27</v>
      </c>
      <c r="B3" s="0" t="n">
        <v>20139</v>
      </c>
      <c r="C3" s="0" t="s">
        <v>28</v>
      </c>
      <c r="D3" s="0" t="s">
        <v>25</v>
      </c>
      <c r="E3" s="3" t="n">
        <v>3.222</v>
      </c>
      <c r="F3" s="0" t="n">
        <v>720</v>
      </c>
      <c r="G3" s="0" t="n">
        <v>0.476466049382716</v>
      </c>
      <c r="H3" s="0" t="n">
        <v>55.0607287449393</v>
      </c>
      <c r="I3" s="0" t="n">
        <v>10.9311740890688</v>
      </c>
    </row>
    <row r="4" customFormat="false" ht="15" hidden="false" customHeight="false" outlineLevel="0" collapsed="false">
      <c r="A4" s="0" t="s">
        <v>27</v>
      </c>
      <c r="B4" s="0" t="n">
        <v>20141</v>
      </c>
      <c r="C4" s="0" t="s">
        <v>28</v>
      </c>
      <c r="D4" s="0" t="s">
        <v>25</v>
      </c>
      <c r="E4" s="3" t="n">
        <v>4.888</v>
      </c>
      <c r="F4" s="0" t="n">
        <v>685</v>
      </c>
      <c r="G4" s="0" t="n">
        <v>0.541318130960627</v>
      </c>
      <c r="H4" s="0" t="n">
        <v>55.1181102362205</v>
      </c>
      <c r="I4" s="0" t="n">
        <v>12.5984251968504</v>
      </c>
    </row>
    <row r="5" customFormat="false" ht="15" hidden="false" customHeight="false" outlineLevel="0" collapsed="false">
      <c r="A5" s="0" t="s">
        <v>27</v>
      </c>
      <c r="B5" s="0" t="n">
        <v>20206</v>
      </c>
      <c r="C5" s="0" t="s">
        <v>28</v>
      </c>
      <c r="D5" s="0" t="s">
        <v>25</v>
      </c>
      <c r="E5" s="3" t="n">
        <v>2.89</v>
      </c>
      <c r="F5" s="0" t="n">
        <v>815</v>
      </c>
      <c r="G5" s="0" t="n">
        <v>0.386917083819489</v>
      </c>
      <c r="H5" s="0" t="n">
        <v>57.1984435797666</v>
      </c>
      <c r="I5" s="0" t="n">
        <v>10.5058365758755</v>
      </c>
    </row>
    <row r="6" customFormat="false" ht="15" hidden="false" customHeight="false" outlineLevel="0" collapsed="false">
      <c r="A6" s="0" t="s">
        <v>27</v>
      </c>
      <c r="B6" s="0" t="n">
        <v>20207</v>
      </c>
      <c r="C6" s="0" t="s">
        <v>28</v>
      </c>
      <c r="D6" s="0" t="s">
        <v>25</v>
      </c>
      <c r="E6" s="3" t="n">
        <v>3.72</v>
      </c>
      <c r="F6" s="0" t="n">
        <v>833</v>
      </c>
      <c r="G6" s="0" t="n">
        <v>0.363170478275344</v>
      </c>
      <c r="H6" s="0" t="n">
        <v>56.3492063492064</v>
      </c>
      <c r="I6" s="0" t="n">
        <v>10.7142857142857</v>
      </c>
    </row>
    <row r="7" customFormat="false" ht="15" hidden="false" customHeight="false" outlineLevel="0" collapsed="false">
      <c r="A7" s="0" t="s">
        <v>27</v>
      </c>
      <c r="B7" s="0" t="n">
        <v>20227</v>
      </c>
      <c r="C7" s="0" t="s">
        <v>28</v>
      </c>
      <c r="D7" s="0" t="s">
        <v>25</v>
      </c>
      <c r="E7" s="3" t="n">
        <v>3.5</v>
      </c>
      <c r="F7" s="0" t="n">
        <v>730</v>
      </c>
      <c r="G7" s="0" t="n">
        <v>0.476637267780071</v>
      </c>
      <c r="H7" s="0" t="n">
        <v>56.2992125984252</v>
      </c>
      <c r="I7" s="0" t="n">
        <v>12.5984251968504</v>
      </c>
    </row>
    <row r="8" customFormat="false" ht="15" hidden="false" customHeight="false" outlineLevel="0" collapsed="false">
      <c r="A8" s="0" t="s">
        <v>27</v>
      </c>
      <c r="B8" s="0" t="n">
        <v>20264</v>
      </c>
      <c r="C8" s="0" t="s">
        <v>28</v>
      </c>
      <c r="D8" s="0" t="s">
        <v>25</v>
      </c>
      <c r="E8" s="3" t="n">
        <v>3.11</v>
      </c>
      <c r="F8" s="0" t="n">
        <v>842</v>
      </c>
      <c r="G8" s="0" t="n">
        <v>0.349806196083299</v>
      </c>
      <c r="H8" s="0" t="n">
        <v>55.6451612903226</v>
      </c>
      <c r="I8" s="0" t="n">
        <v>14.1129032258065</v>
      </c>
    </row>
    <row r="9" customFormat="false" ht="15" hidden="false" customHeight="false" outlineLevel="0" collapsed="false">
      <c r="A9" s="0" t="s">
        <v>27</v>
      </c>
      <c r="B9" s="0" t="n">
        <v>20266</v>
      </c>
      <c r="C9" s="0" t="s">
        <v>28</v>
      </c>
      <c r="D9" s="0" t="s">
        <v>25</v>
      </c>
      <c r="E9" s="3" t="n">
        <v>3.67</v>
      </c>
      <c r="F9" s="0" t="n">
        <v>855</v>
      </c>
      <c r="G9" s="0" t="n">
        <v>0.347457337300366</v>
      </c>
      <c r="H9" s="0" t="n">
        <v>51.1811023622047</v>
      </c>
      <c r="I9" s="0" t="n">
        <v>13.3858267716535</v>
      </c>
    </row>
    <row r="10" customFormat="false" ht="15" hidden="false" customHeight="false" outlineLevel="0" collapsed="false">
      <c r="A10" s="0" t="s">
        <v>27</v>
      </c>
      <c r="B10" s="0" t="n">
        <v>20278</v>
      </c>
      <c r="C10" s="0" t="s">
        <v>28</v>
      </c>
      <c r="D10" s="0" t="s">
        <v>25</v>
      </c>
      <c r="E10" s="3" t="n">
        <v>3.28</v>
      </c>
      <c r="F10" s="0" t="n">
        <v>780</v>
      </c>
      <c r="G10" s="0" t="n">
        <v>0.430637738330046</v>
      </c>
      <c r="H10" s="0" t="n">
        <v>56.4885496183206</v>
      </c>
      <c r="I10" s="0" t="n">
        <v>11.8320610687023</v>
      </c>
    </row>
    <row r="11" customFormat="false" ht="15" hidden="false" customHeight="false" outlineLevel="0" collapsed="false">
      <c r="A11" s="0" t="s">
        <v>27</v>
      </c>
      <c r="B11" s="0" t="n">
        <v>20286</v>
      </c>
      <c r="C11" s="0" t="s">
        <v>28</v>
      </c>
      <c r="D11" s="0" t="s">
        <v>25</v>
      </c>
      <c r="E11" s="3" t="n">
        <v>2.72</v>
      </c>
      <c r="F11" s="0" t="n">
        <v>891</v>
      </c>
      <c r="G11" s="0" t="n">
        <v>0.336322446311223</v>
      </c>
      <c r="H11" s="0" t="n">
        <v>58.0524344569289</v>
      </c>
      <c r="I11" s="0" t="n">
        <v>11.9850187265918</v>
      </c>
    </row>
    <row r="12" customFormat="false" ht="15" hidden="false" customHeight="false" outlineLevel="0" collapsed="false">
      <c r="A12" s="0" t="s">
        <v>27</v>
      </c>
      <c r="B12" s="0" t="n">
        <v>20287</v>
      </c>
      <c r="C12" s="0" t="s">
        <v>28</v>
      </c>
      <c r="D12" s="0" t="s">
        <v>25</v>
      </c>
      <c r="E12" s="3" t="n">
        <v>3.22</v>
      </c>
      <c r="F12" s="0" t="n">
        <v>961</v>
      </c>
      <c r="G12" s="0" t="n">
        <v>0.284779663916684</v>
      </c>
      <c r="H12" s="0" t="n">
        <v>56.6539923954373</v>
      </c>
      <c r="I12" s="0" t="n">
        <v>12.1673003802281</v>
      </c>
    </row>
    <row r="13" customFormat="false" ht="15" hidden="false" customHeight="false" outlineLevel="0" collapsed="false">
      <c r="A13" s="0" t="s">
        <v>27</v>
      </c>
      <c r="B13" s="0" t="n">
        <v>20101</v>
      </c>
      <c r="C13" s="0" t="s">
        <v>28</v>
      </c>
      <c r="D13" s="0" t="s">
        <v>26</v>
      </c>
      <c r="E13" s="3" t="n">
        <v>2.2777</v>
      </c>
      <c r="F13" s="0" t="n">
        <v>998</v>
      </c>
      <c r="G13" s="0" t="n">
        <v>0.283131393046614</v>
      </c>
      <c r="H13" s="0" t="n">
        <v>54.6099290780142</v>
      </c>
      <c r="I13" s="0" t="n">
        <v>11.7021276595745</v>
      </c>
    </row>
    <row r="14" customFormat="false" ht="15" hidden="false" customHeight="false" outlineLevel="0" collapsed="false">
      <c r="A14" s="0" t="s">
        <v>27</v>
      </c>
      <c r="B14" s="0" t="n">
        <v>20103</v>
      </c>
      <c r="C14" s="0" t="s">
        <v>28</v>
      </c>
      <c r="D14" s="0" t="s">
        <v>26</v>
      </c>
      <c r="E14" s="3" t="n">
        <v>3.3333</v>
      </c>
      <c r="F14" s="0" t="n">
        <v>1035</v>
      </c>
      <c r="G14" s="0" t="n">
        <v>0.247380335597097</v>
      </c>
      <c r="H14" s="0" t="n">
        <v>56.2264150943396</v>
      </c>
      <c r="I14" s="0" t="n">
        <v>12.4528301886792</v>
      </c>
    </row>
    <row r="15" customFormat="false" ht="15" hidden="false" customHeight="false" outlineLevel="0" collapsed="false">
      <c r="A15" s="0" t="s">
        <v>27</v>
      </c>
      <c r="B15" s="0" t="n">
        <v>20119</v>
      </c>
      <c r="C15" s="0" t="s">
        <v>28</v>
      </c>
      <c r="D15" s="0" t="s">
        <v>26</v>
      </c>
      <c r="E15" s="3" t="n">
        <v>3.2222</v>
      </c>
      <c r="F15" s="0" t="n">
        <v>1074</v>
      </c>
      <c r="G15" s="0" t="n">
        <v>0.221937864333545</v>
      </c>
      <c r="H15" s="0" t="n">
        <v>54.296875</v>
      </c>
      <c r="I15" s="0" t="n">
        <v>12.890625</v>
      </c>
    </row>
    <row r="16" customFormat="false" ht="15" hidden="false" customHeight="false" outlineLevel="0" collapsed="false">
      <c r="A16" s="0" t="s">
        <v>27</v>
      </c>
      <c r="B16" s="0" t="n">
        <v>20120</v>
      </c>
      <c r="C16" s="0" t="s">
        <v>28</v>
      </c>
      <c r="D16" s="0" t="s">
        <v>26</v>
      </c>
      <c r="E16" s="3" t="n">
        <v>2.9444</v>
      </c>
      <c r="F16" s="0" t="n">
        <v>1023</v>
      </c>
      <c r="G16" s="0" t="n">
        <v>0.255129098190303</v>
      </c>
      <c r="H16" s="0" t="n">
        <v>53.5580524344569</v>
      </c>
      <c r="I16" s="0" t="n">
        <v>12.7340823970037</v>
      </c>
    </row>
    <row r="17" customFormat="false" ht="15" hidden="false" customHeight="false" outlineLevel="0" collapsed="false">
      <c r="A17" s="0" t="s">
        <v>27</v>
      </c>
      <c r="B17" s="0" t="n">
        <v>20122</v>
      </c>
      <c r="C17" s="0" t="s">
        <v>28</v>
      </c>
      <c r="D17" s="0" t="s">
        <v>26</v>
      </c>
      <c r="E17" s="3" t="n">
        <v>2.8888</v>
      </c>
      <c r="F17" s="0" t="n">
        <v>805</v>
      </c>
      <c r="G17" s="0" t="n">
        <v>0.405848539793989</v>
      </c>
      <c r="H17" s="0" t="n">
        <v>54.7528517110266</v>
      </c>
      <c r="I17" s="0" t="n">
        <v>12.1673003802281</v>
      </c>
    </row>
    <row r="18" customFormat="false" ht="15" hidden="false" customHeight="false" outlineLevel="0" collapsed="false">
      <c r="A18" s="0" t="s">
        <v>27</v>
      </c>
      <c r="B18" s="0" t="n">
        <v>20123</v>
      </c>
      <c r="C18" s="0" t="s">
        <v>28</v>
      </c>
      <c r="D18" s="0" t="s">
        <v>26</v>
      </c>
      <c r="E18" s="3" t="n">
        <v>3.3333</v>
      </c>
      <c r="F18" s="0" t="n">
        <v>940</v>
      </c>
      <c r="G18" s="0" t="n">
        <v>0.34857401539158</v>
      </c>
      <c r="H18" s="0" t="n">
        <v>55.1948051948052</v>
      </c>
      <c r="I18" s="0" t="n">
        <v>12.3376623376623</v>
      </c>
    </row>
    <row r="19" customFormat="false" ht="15" hidden="false" customHeight="false" outlineLevel="0" collapsed="false">
      <c r="A19" s="0" t="s">
        <v>27</v>
      </c>
      <c r="B19" s="0" t="n">
        <v>20146</v>
      </c>
      <c r="C19" s="0" t="s">
        <v>28</v>
      </c>
      <c r="D19" s="0" t="s">
        <v>26</v>
      </c>
      <c r="E19" s="3" t="n">
        <v>3.3888</v>
      </c>
      <c r="F19" s="0" t="n">
        <v>888</v>
      </c>
      <c r="G19" s="0" t="n">
        <v>0.356352974596218</v>
      </c>
      <c r="H19" s="0" t="n">
        <v>55.8718861209965</v>
      </c>
      <c r="I19" s="0" t="n">
        <v>12.8113879003559</v>
      </c>
    </row>
    <row r="20" customFormat="false" ht="15" hidden="false" customHeight="false" outlineLevel="0" collapsed="false">
      <c r="A20" s="0" t="s">
        <v>27</v>
      </c>
      <c r="B20" s="0" t="n">
        <v>20147</v>
      </c>
      <c r="C20" s="0" t="s">
        <v>28</v>
      </c>
      <c r="D20" s="0" t="s">
        <v>26</v>
      </c>
      <c r="E20" s="3" t="n">
        <v>2.9444</v>
      </c>
      <c r="F20" s="0" t="n">
        <v>840</v>
      </c>
      <c r="G20" s="0" t="n">
        <v>0.395408163265306</v>
      </c>
      <c r="H20" s="0" t="n">
        <v>53.7634408602151</v>
      </c>
      <c r="I20" s="0" t="n">
        <v>11.8279569892473</v>
      </c>
    </row>
    <row r="21" customFormat="false" ht="15" hidden="false" customHeight="false" outlineLevel="0" collapsed="false">
      <c r="A21" s="0" t="s">
        <v>27</v>
      </c>
      <c r="B21" s="0" t="n">
        <v>20148</v>
      </c>
      <c r="C21" s="0" t="s">
        <v>28</v>
      </c>
      <c r="D21" s="0" t="s">
        <v>26</v>
      </c>
      <c r="E21" s="3" t="n">
        <v>1.9444</v>
      </c>
      <c r="F21" s="0" t="n">
        <v>1071</v>
      </c>
      <c r="G21" s="0" t="n">
        <v>0.259798908670222</v>
      </c>
      <c r="H21" s="0" t="n">
        <v>53.6912751677852</v>
      </c>
      <c r="I21" s="0" t="n">
        <v>12.751677852349</v>
      </c>
    </row>
    <row r="22" customFormat="false" ht="15" hidden="false" customHeight="false" outlineLevel="0" collapsed="false">
      <c r="A22" s="0" t="s">
        <v>27</v>
      </c>
      <c r="B22" s="0" t="n">
        <v>20108</v>
      </c>
      <c r="C22" s="0" t="s">
        <v>28</v>
      </c>
      <c r="D22" s="0" t="s">
        <v>23</v>
      </c>
      <c r="E22" s="3" t="n">
        <v>7.7777</v>
      </c>
      <c r="F22" s="0" t="n">
        <v>902</v>
      </c>
      <c r="G22" s="0" t="n">
        <v>0.338002271375264</v>
      </c>
      <c r="H22" s="0" t="n">
        <v>56.7272727272727</v>
      </c>
      <c r="I22" s="0" t="n">
        <v>9.09090909090909</v>
      </c>
    </row>
    <row r="23" customFormat="false" ht="15" hidden="false" customHeight="false" outlineLevel="0" collapsed="false">
      <c r="A23" s="0" t="s">
        <v>27</v>
      </c>
      <c r="B23" s="0" t="n">
        <v>20109</v>
      </c>
      <c r="C23" s="0" t="s">
        <v>28</v>
      </c>
      <c r="D23" s="0" t="s">
        <v>23</v>
      </c>
      <c r="E23" s="3" t="n">
        <v>3.4444</v>
      </c>
      <c r="F23" s="0" t="n">
        <v>841</v>
      </c>
      <c r="G23" s="0" t="n">
        <v>0.400123854592446</v>
      </c>
      <c r="H23" s="0" t="n">
        <v>55.4770318021201</v>
      </c>
      <c r="I23" s="0" t="n">
        <v>10.9540636042403</v>
      </c>
    </row>
    <row r="24" customFormat="false" ht="15" hidden="false" customHeight="false" outlineLevel="0" collapsed="false">
      <c r="A24" s="0" t="s">
        <v>27</v>
      </c>
      <c r="B24" s="0" t="n">
        <v>20128</v>
      </c>
      <c r="C24" s="0" t="s">
        <v>28</v>
      </c>
      <c r="D24" s="0" t="s">
        <v>23</v>
      </c>
      <c r="E24" s="3" t="n">
        <v>3.7777</v>
      </c>
      <c r="F24" s="0" t="n">
        <v>877</v>
      </c>
      <c r="G24" s="0" t="n">
        <v>0.375749711686856</v>
      </c>
      <c r="H24" s="0" t="n">
        <v>55.0173010380623</v>
      </c>
      <c r="I24" s="0" t="n">
        <v>12.1107266435986</v>
      </c>
    </row>
    <row r="25" customFormat="false" ht="15" hidden="false" customHeight="false" outlineLevel="0" collapsed="false">
      <c r="A25" s="0" t="s">
        <v>27</v>
      </c>
      <c r="B25" s="0" t="n">
        <v>20130</v>
      </c>
      <c r="C25" s="0" t="s">
        <v>28</v>
      </c>
      <c r="D25" s="0" t="s">
        <v>23</v>
      </c>
      <c r="E25" s="3" t="n">
        <v>3.4444</v>
      </c>
      <c r="F25" s="0" t="n">
        <v>769</v>
      </c>
      <c r="G25" s="0" t="n">
        <v>0.468411004445677</v>
      </c>
      <c r="H25" s="0" t="n">
        <v>54.8736462093863</v>
      </c>
      <c r="I25" s="0" t="n">
        <v>11.1913357400722</v>
      </c>
    </row>
    <row r="26" customFormat="false" ht="15" hidden="false" customHeight="false" outlineLevel="0" collapsed="false">
      <c r="A26" s="0" t="s">
        <v>27</v>
      </c>
      <c r="B26" s="0" t="n">
        <v>20131</v>
      </c>
      <c r="C26" s="0" t="s">
        <v>28</v>
      </c>
      <c r="D26" s="0" t="s">
        <v>23</v>
      </c>
      <c r="E26" s="3" t="n">
        <v>3.111</v>
      </c>
      <c r="F26" s="0" t="n">
        <v>857</v>
      </c>
      <c r="G26" s="0" t="n">
        <v>0.39349226426886</v>
      </c>
      <c r="H26" s="0" t="n">
        <v>53.2871972318339</v>
      </c>
      <c r="I26" s="0" t="n">
        <v>12.80276816609</v>
      </c>
    </row>
    <row r="27" customFormat="false" ht="15" hidden="false" customHeight="false" outlineLevel="0" collapsed="false">
      <c r="A27" s="0" t="s">
        <v>27</v>
      </c>
      <c r="B27" s="0" t="n">
        <v>20150</v>
      </c>
      <c r="C27" s="0" t="s">
        <v>28</v>
      </c>
      <c r="D27" s="0" t="s">
        <v>23</v>
      </c>
      <c r="E27" s="3" t="n">
        <v>3.3888</v>
      </c>
      <c r="F27" s="0" t="n">
        <v>952</v>
      </c>
      <c r="G27" s="0" t="n">
        <v>0.295706517901278</v>
      </c>
      <c r="H27" s="0" t="n">
        <v>57.4626865671642</v>
      </c>
      <c r="I27" s="0" t="n">
        <v>11.9402985074627</v>
      </c>
    </row>
    <row r="28" customFormat="false" ht="15" hidden="false" customHeight="false" outlineLevel="0" collapsed="false">
      <c r="A28" s="0" t="s">
        <v>27</v>
      </c>
      <c r="B28" s="0" t="n">
        <v>20153</v>
      </c>
      <c r="C28" s="0" t="s">
        <v>28</v>
      </c>
      <c r="D28" s="0" t="s">
        <v>23</v>
      </c>
      <c r="E28" s="3" t="n">
        <v>3.0555</v>
      </c>
      <c r="F28" s="0" t="n">
        <v>794</v>
      </c>
      <c r="G28" s="0" t="n">
        <v>0.412412996719731</v>
      </c>
      <c r="H28" s="0" t="n">
        <v>57.6923076923077</v>
      </c>
      <c r="I28" s="0" t="n">
        <v>10.7692307692308</v>
      </c>
    </row>
    <row r="29" customFormat="false" ht="15" hidden="false" customHeight="false" outlineLevel="0" collapsed="false">
      <c r="A29" s="0" t="s">
        <v>27</v>
      </c>
      <c r="B29" s="0" t="n">
        <v>20157</v>
      </c>
      <c r="C29" s="0" t="s">
        <v>28</v>
      </c>
      <c r="D29" s="0" t="s">
        <v>23</v>
      </c>
      <c r="E29" s="3" t="n">
        <v>4.8333</v>
      </c>
      <c r="F29" s="0" t="n">
        <v>1058</v>
      </c>
      <c r="G29" s="0" t="n">
        <v>0.241208400484561</v>
      </c>
      <c r="H29" s="0" t="n">
        <v>55.5555555555556</v>
      </c>
      <c r="I29" s="0" t="n">
        <v>11.8518518518519</v>
      </c>
    </row>
    <row r="30" customFormat="false" ht="15" hidden="false" customHeight="false" outlineLevel="0" collapsed="false">
      <c r="A30" s="0" t="s">
        <v>27</v>
      </c>
      <c r="B30" s="0" t="n">
        <v>20159</v>
      </c>
      <c r="C30" s="0" t="s">
        <v>28</v>
      </c>
      <c r="D30" s="0" t="s">
        <v>23</v>
      </c>
      <c r="E30" s="3" t="n">
        <v>4.5</v>
      </c>
      <c r="F30" s="0" t="n">
        <v>836</v>
      </c>
      <c r="G30" s="0" t="n">
        <v>0.383461917080653</v>
      </c>
      <c r="H30" s="0" t="n">
        <v>54.4776119402985</v>
      </c>
      <c r="I30" s="0" t="n">
        <v>12.3134328358209</v>
      </c>
    </row>
    <row r="31" customFormat="false" ht="15" hidden="false" customHeight="false" outlineLevel="0" collapsed="false">
      <c r="A31" s="0" t="s">
        <v>27</v>
      </c>
      <c r="B31" s="0" t="n">
        <v>20136</v>
      </c>
      <c r="C31" s="0" t="s">
        <v>29</v>
      </c>
      <c r="D31" s="0" t="s">
        <v>25</v>
      </c>
      <c r="E31" s="3" t="n">
        <v>4.1111</v>
      </c>
      <c r="F31" s="0" t="n">
        <v>1022</v>
      </c>
      <c r="G31" s="0" t="n">
        <v>0.261373079913144</v>
      </c>
      <c r="H31" s="0" t="n">
        <v>53.4798534798535</v>
      </c>
      <c r="I31" s="0" t="n">
        <v>12.0879120879121</v>
      </c>
    </row>
    <row r="32" customFormat="false" ht="15" hidden="false" customHeight="false" outlineLevel="0" collapsed="false">
      <c r="A32" s="0" t="s">
        <v>27</v>
      </c>
      <c r="B32" s="0" t="n">
        <v>20140</v>
      </c>
      <c r="C32" s="0" t="s">
        <v>29</v>
      </c>
      <c r="D32" s="0" t="s">
        <v>25</v>
      </c>
      <c r="E32" s="3" t="n">
        <v>3.8333</v>
      </c>
      <c r="F32" s="0" t="n">
        <v>892</v>
      </c>
      <c r="G32" s="0" t="n">
        <v>0.349393713929498</v>
      </c>
      <c r="H32" s="0" t="n">
        <v>53.2374100719425</v>
      </c>
      <c r="I32" s="0" t="n">
        <v>12.2302158273381</v>
      </c>
    </row>
    <row r="33" customFormat="false" ht="15" hidden="false" customHeight="false" outlineLevel="0" collapsed="false">
      <c r="A33" s="0" t="s">
        <v>27</v>
      </c>
      <c r="B33" s="0" t="n">
        <v>20142</v>
      </c>
      <c r="C33" s="0" t="s">
        <v>29</v>
      </c>
      <c r="D33" s="0" t="s">
        <v>25</v>
      </c>
      <c r="E33" s="3" t="n">
        <v>5</v>
      </c>
      <c r="F33" s="0" t="n">
        <v>1022</v>
      </c>
      <c r="G33" s="0" t="n">
        <v>0.266160132658806</v>
      </c>
      <c r="H33" s="0" t="n">
        <v>54.6762589928058</v>
      </c>
      <c r="I33" s="0" t="n">
        <v>14.0287769784173</v>
      </c>
    </row>
    <row r="34" customFormat="false" ht="15" hidden="false" customHeight="false" outlineLevel="0" collapsed="false">
      <c r="A34" s="0" t="s">
        <v>27</v>
      </c>
      <c r="B34" s="0" t="n">
        <v>20143</v>
      </c>
      <c r="C34" s="0" t="s">
        <v>29</v>
      </c>
      <c r="D34" s="0" t="s">
        <v>25</v>
      </c>
      <c r="E34" s="3" t="n">
        <v>4.5555</v>
      </c>
      <c r="F34" s="0" t="n">
        <v>815</v>
      </c>
      <c r="G34" s="0" t="n">
        <v>0.415521848771124</v>
      </c>
      <c r="H34" s="0" t="n">
        <v>56.5217391304348</v>
      </c>
      <c r="I34" s="0" t="n">
        <v>10.1449275362319</v>
      </c>
    </row>
    <row r="35" customFormat="false" ht="15" hidden="false" customHeight="false" outlineLevel="0" collapsed="false">
      <c r="A35" s="0" t="s">
        <v>27</v>
      </c>
      <c r="B35" s="0" t="n">
        <v>20144</v>
      </c>
      <c r="C35" s="0" t="s">
        <v>29</v>
      </c>
      <c r="D35" s="0" t="s">
        <v>25</v>
      </c>
      <c r="E35" s="3" t="n">
        <v>4</v>
      </c>
      <c r="F35" s="0" t="n">
        <v>827</v>
      </c>
      <c r="G35" s="0" t="n">
        <v>0.41524778156797</v>
      </c>
      <c r="H35" s="0" t="n">
        <v>55.2816901408451</v>
      </c>
      <c r="I35" s="0" t="n">
        <v>13.0281690140845</v>
      </c>
    </row>
    <row r="36" customFormat="false" ht="15" hidden="false" customHeight="false" outlineLevel="0" collapsed="false">
      <c r="A36" s="0" t="s">
        <v>27</v>
      </c>
      <c r="B36" s="0" t="n">
        <v>20253</v>
      </c>
      <c r="C36" s="0" t="s">
        <v>29</v>
      </c>
      <c r="D36" s="0" t="s">
        <v>25</v>
      </c>
      <c r="E36" s="3" t="n">
        <v>2.89</v>
      </c>
      <c r="F36" s="0" t="n">
        <v>978</v>
      </c>
      <c r="G36" s="0" t="n">
        <v>0.278310980633236</v>
      </c>
      <c r="H36" s="0" t="n">
        <v>51.4650638617581</v>
      </c>
      <c r="I36" s="0" t="n">
        <v>13.8993238166792</v>
      </c>
    </row>
    <row r="37" customFormat="false" ht="15" hidden="false" customHeight="false" outlineLevel="0" collapsed="false">
      <c r="A37" s="0" t="s">
        <v>27</v>
      </c>
      <c r="B37" s="0" t="n">
        <v>20262</v>
      </c>
      <c r="C37" s="0" t="s">
        <v>29</v>
      </c>
      <c r="D37" s="0" t="s">
        <v>25</v>
      </c>
      <c r="E37" s="3" t="n">
        <v>1.83</v>
      </c>
      <c r="F37" s="0" t="n">
        <v>1040</v>
      </c>
      <c r="G37" s="0" t="n">
        <v>0.266272189349112</v>
      </c>
      <c r="H37" s="0" t="n">
        <v>55.2083333333333</v>
      </c>
      <c r="I37" s="0" t="n">
        <v>11.4583333333333</v>
      </c>
    </row>
    <row r="38" customFormat="false" ht="15" hidden="false" customHeight="false" outlineLevel="0" collapsed="false">
      <c r="A38" s="0" t="s">
        <v>27</v>
      </c>
      <c r="B38" s="0" t="n">
        <v>20263</v>
      </c>
      <c r="C38" s="0" t="s">
        <v>29</v>
      </c>
      <c r="D38" s="0" t="s">
        <v>25</v>
      </c>
      <c r="E38" s="3" t="n">
        <v>3.5</v>
      </c>
      <c r="F38" s="0" t="n">
        <v>1043</v>
      </c>
      <c r="G38" s="0" t="n">
        <v>0.27025809648214</v>
      </c>
      <c r="H38" s="0" t="n">
        <v>53.7414965986395</v>
      </c>
      <c r="I38" s="0" t="n">
        <v>12.5850340136054</v>
      </c>
    </row>
    <row r="39" customFormat="false" ht="15" hidden="false" customHeight="false" outlineLevel="0" collapsed="false">
      <c r="A39" s="0" t="s">
        <v>27</v>
      </c>
      <c r="B39" s="0" t="n">
        <v>20265</v>
      </c>
      <c r="C39" s="0" t="s">
        <v>29</v>
      </c>
      <c r="D39" s="0" t="s">
        <v>25</v>
      </c>
      <c r="E39" s="3" t="n">
        <v>3.89</v>
      </c>
      <c r="F39" s="0" t="n">
        <v>902</v>
      </c>
      <c r="G39" s="0" t="n">
        <v>0.33062767636344</v>
      </c>
      <c r="H39" s="0" t="n">
        <v>53.5315985130112</v>
      </c>
      <c r="I39" s="0" t="n">
        <v>13.0111524163569</v>
      </c>
    </row>
    <row r="40" customFormat="false" ht="15" hidden="false" customHeight="false" outlineLevel="0" collapsed="false">
      <c r="A40" s="0" t="s">
        <v>27</v>
      </c>
      <c r="B40" s="0" t="n">
        <v>20279</v>
      </c>
      <c r="C40" s="0" t="s">
        <v>29</v>
      </c>
      <c r="D40" s="0" t="s">
        <v>25</v>
      </c>
      <c r="E40" s="3" t="n">
        <v>2.66</v>
      </c>
      <c r="F40" s="0" t="n">
        <v>1148</v>
      </c>
      <c r="G40" s="0" t="n">
        <v>0.218528815452415</v>
      </c>
      <c r="H40" s="0" t="n">
        <v>54.1666666666667</v>
      </c>
      <c r="I40" s="0" t="n">
        <v>12.8472222222222</v>
      </c>
    </row>
    <row r="41" customFormat="false" ht="15" hidden="false" customHeight="false" outlineLevel="0" collapsed="false">
      <c r="A41" s="0" t="s">
        <v>27</v>
      </c>
      <c r="B41" s="0" t="n">
        <v>20280</v>
      </c>
      <c r="C41" s="0" t="s">
        <v>29</v>
      </c>
      <c r="D41" s="0" t="s">
        <v>25</v>
      </c>
      <c r="E41" s="3" t="n">
        <v>3.67</v>
      </c>
      <c r="F41" s="0" t="n">
        <v>1034</v>
      </c>
      <c r="G41" s="0" t="n">
        <v>0.255341596549054</v>
      </c>
      <c r="H41" s="0" t="n">
        <v>57.1428571428571</v>
      </c>
      <c r="I41" s="0" t="n">
        <v>13.5531135531136</v>
      </c>
    </row>
    <row r="42" customFormat="false" ht="15" hidden="false" customHeight="false" outlineLevel="0" collapsed="false">
      <c r="A42" s="0" t="s">
        <v>27</v>
      </c>
      <c r="B42" s="0" t="n">
        <v>20282</v>
      </c>
      <c r="C42" s="0" t="s">
        <v>29</v>
      </c>
      <c r="D42" s="0" t="s">
        <v>25</v>
      </c>
      <c r="E42" s="3" t="n">
        <v>3.32</v>
      </c>
      <c r="F42" s="0" t="n">
        <v>1108</v>
      </c>
      <c r="G42" s="0" t="n">
        <v>0.219929883095049</v>
      </c>
      <c r="H42" s="0" t="n">
        <v>58.5185185185185</v>
      </c>
      <c r="I42" s="0" t="n">
        <v>14.8148148148148</v>
      </c>
    </row>
    <row r="43" customFormat="false" ht="15" hidden="false" customHeight="false" outlineLevel="0" collapsed="false">
      <c r="A43" s="0" t="s">
        <v>27</v>
      </c>
      <c r="B43" s="0" t="n">
        <v>20102</v>
      </c>
      <c r="C43" s="0" t="s">
        <v>29</v>
      </c>
      <c r="D43" s="0" t="s">
        <v>26</v>
      </c>
      <c r="E43" s="3" t="n">
        <v>4.0555</v>
      </c>
      <c r="F43" s="0" t="n">
        <v>1186</v>
      </c>
      <c r="G43" s="0" t="n">
        <v>0.206882431060518</v>
      </c>
      <c r="H43" s="0" t="n">
        <v>54.9828178694158</v>
      </c>
      <c r="I43" s="0" t="n">
        <v>11.6838487972509</v>
      </c>
    </row>
    <row r="44" customFormat="false" ht="15" hidden="false" customHeight="false" outlineLevel="0" collapsed="false">
      <c r="A44" s="0" t="s">
        <v>27</v>
      </c>
      <c r="B44" s="0" t="n">
        <v>20118</v>
      </c>
      <c r="C44" s="0" t="s">
        <v>29</v>
      </c>
      <c r="D44" s="0" t="s">
        <v>26</v>
      </c>
      <c r="E44" s="3" t="n">
        <v>1.7777</v>
      </c>
      <c r="F44" s="0" t="n">
        <v>1244</v>
      </c>
      <c r="G44" s="0" t="n">
        <v>0.19450274500884</v>
      </c>
      <c r="H44" s="0" t="n">
        <v>51.827242524917</v>
      </c>
      <c r="I44" s="0" t="n">
        <v>13.6212624584718</v>
      </c>
    </row>
    <row r="45" customFormat="false" ht="15" hidden="false" customHeight="false" outlineLevel="0" collapsed="false">
      <c r="A45" s="0" t="s">
        <v>27</v>
      </c>
      <c r="B45" s="0" t="n">
        <v>20121</v>
      </c>
      <c r="C45" s="0" t="s">
        <v>29</v>
      </c>
      <c r="D45" s="0" t="s">
        <v>26</v>
      </c>
      <c r="E45" s="3" t="n">
        <v>1.666</v>
      </c>
      <c r="F45" s="0" t="n">
        <v>1185</v>
      </c>
      <c r="G45" s="0" t="n">
        <v>0.211504566575869</v>
      </c>
      <c r="H45" s="0" t="n">
        <v>55.8922558922559</v>
      </c>
      <c r="I45" s="0" t="n">
        <v>14.8148148148148</v>
      </c>
    </row>
    <row r="46" customFormat="false" ht="15" hidden="false" customHeight="false" outlineLevel="0" collapsed="false">
      <c r="A46" s="0" t="s">
        <v>27</v>
      </c>
      <c r="B46" s="0" t="n">
        <v>20124</v>
      </c>
      <c r="C46" s="0" t="s">
        <v>29</v>
      </c>
      <c r="D46" s="0" t="s">
        <v>26</v>
      </c>
      <c r="E46" s="3" t="n">
        <v>2.9444</v>
      </c>
      <c r="F46" s="0" t="n">
        <v>1212</v>
      </c>
      <c r="G46" s="0" t="n">
        <v>0.202866821335599</v>
      </c>
      <c r="H46" s="0" t="n">
        <v>54.3624161073826</v>
      </c>
      <c r="I46" s="0" t="n">
        <v>13.4228187919463</v>
      </c>
    </row>
    <row r="47" customFormat="false" ht="15" hidden="false" customHeight="false" outlineLevel="0" collapsed="false">
      <c r="A47" s="0" t="s">
        <v>27</v>
      </c>
      <c r="B47" s="0" t="n">
        <v>20125</v>
      </c>
      <c r="C47" s="0" t="s">
        <v>29</v>
      </c>
      <c r="D47" s="0" t="s">
        <v>26</v>
      </c>
      <c r="E47" s="3" t="n">
        <v>2.6111</v>
      </c>
      <c r="F47" s="0" t="n">
        <v>1248</v>
      </c>
      <c r="G47" s="0" t="n">
        <v>0.192615877712032</v>
      </c>
      <c r="H47" s="0" t="n">
        <v>53.3333333333333</v>
      </c>
      <c r="I47" s="0" t="n">
        <v>14</v>
      </c>
    </row>
    <row r="48" customFormat="false" ht="15" hidden="false" customHeight="false" outlineLevel="0" collapsed="false">
      <c r="A48" s="0" t="s">
        <v>27</v>
      </c>
      <c r="B48" s="0" t="n">
        <v>20126</v>
      </c>
      <c r="C48" s="0" t="s">
        <v>29</v>
      </c>
      <c r="D48" s="0" t="s">
        <v>26</v>
      </c>
      <c r="E48" s="3" t="n">
        <v>1.88888888888889</v>
      </c>
      <c r="F48" s="0" t="n">
        <v>1215</v>
      </c>
      <c r="G48" s="0" t="n">
        <v>0.202543650188826</v>
      </c>
      <c r="H48" s="0" t="n">
        <v>54.5150501672241</v>
      </c>
      <c r="I48" s="0" t="n">
        <v>13.7123745819398</v>
      </c>
    </row>
    <row r="49" customFormat="false" ht="15" hidden="false" customHeight="false" outlineLevel="0" collapsed="false">
      <c r="A49" s="0" t="s">
        <v>27</v>
      </c>
      <c r="B49" s="0" t="n">
        <v>20127</v>
      </c>
      <c r="C49" s="0" t="s">
        <v>29</v>
      </c>
      <c r="D49" s="0" t="s">
        <v>26</v>
      </c>
      <c r="E49" s="3" t="n">
        <v>2.22222</v>
      </c>
      <c r="F49" s="0" t="n">
        <v>1185</v>
      </c>
      <c r="G49" s="0" t="n">
        <v>0.209368156812477</v>
      </c>
      <c r="H49" s="0" t="n">
        <v>53.0612244897959</v>
      </c>
      <c r="I49" s="0" t="n">
        <v>10.8843537414966</v>
      </c>
    </row>
    <row r="50" customFormat="false" ht="15" hidden="false" customHeight="false" outlineLevel="0" collapsed="false">
      <c r="A50" s="0" t="s">
        <v>27</v>
      </c>
      <c r="B50" s="0" t="n">
        <v>20145</v>
      </c>
      <c r="C50" s="0" t="s">
        <v>29</v>
      </c>
      <c r="D50" s="0" t="s">
        <v>26</v>
      </c>
      <c r="E50" s="3" t="n">
        <v>1.2222</v>
      </c>
      <c r="F50" s="0" t="n">
        <v>1083</v>
      </c>
      <c r="G50" s="0" t="n">
        <v>0.250663106227444</v>
      </c>
      <c r="H50" s="0" t="n">
        <v>54.0816326530612</v>
      </c>
      <c r="I50" s="0" t="n">
        <v>12.2448979591837</v>
      </c>
    </row>
    <row r="51" customFormat="false" ht="15" hidden="false" customHeight="false" outlineLevel="0" collapsed="false">
      <c r="A51" s="0" t="s">
        <v>27</v>
      </c>
      <c r="B51" s="0" t="n">
        <v>20162</v>
      </c>
      <c r="C51" s="0" t="s">
        <v>29</v>
      </c>
      <c r="D51" s="0" t="s">
        <v>26</v>
      </c>
      <c r="E51" s="3" t="n">
        <v>1.6111</v>
      </c>
      <c r="F51" s="0" t="n">
        <v>1277</v>
      </c>
      <c r="G51" s="0" t="n">
        <v>0.190712252005085</v>
      </c>
      <c r="H51" s="0" t="n">
        <v>50.8038585209003</v>
      </c>
      <c r="I51" s="0" t="n">
        <v>13.8263665594855</v>
      </c>
    </row>
    <row r="52" customFormat="false" ht="15" hidden="false" customHeight="false" outlineLevel="0" collapsed="false">
      <c r="A52" s="0" t="s">
        <v>27</v>
      </c>
      <c r="B52" s="0" t="n">
        <v>20165</v>
      </c>
      <c r="C52" s="0" t="s">
        <v>29</v>
      </c>
      <c r="D52" s="0" t="s">
        <v>26</v>
      </c>
      <c r="E52" s="3" t="n">
        <v>1.5</v>
      </c>
      <c r="F52" s="0" t="n">
        <v>1330</v>
      </c>
      <c r="G52" s="0" t="n">
        <v>0.159421109163887</v>
      </c>
      <c r="H52" s="0" t="n">
        <v>52.4822695035461</v>
      </c>
      <c r="I52" s="0" t="n">
        <v>13.8297872340426</v>
      </c>
    </row>
    <row r="53" customFormat="false" ht="15" hidden="false" customHeight="false" outlineLevel="0" collapsed="false">
      <c r="A53" s="0" t="s">
        <v>27</v>
      </c>
      <c r="B53" s="0" t="n">
        <v>20210</v>
      </c>
      <c r="C53" s="0" t="s">
        <v>29</v>
      </c>
      <c r="D53" s="0" t="s">
        <v>26</v>
      </c>
      <c r="E53" s="3" t="n">
        <v>3.39</v>
      </c>
      <c r="F53" s="0" t="n">
        <v>1249</v>
      </c>
      <c r="G53" s="0" t="n">
        <v>0.180769114891593</v>
      </c>
      <c r="H53" s="0" t="n">
        <v>53.9007092198582</v>
      </c>
      <c r="I53" s="0" t="n">
        <v>13.1205673758865</v>
      </c>
    </row>
    <row r="54" customFormat="false" ht="15" hidden="false" customHeight="false" outlineLevel="0" collapsed="false">
      <c r="A54" s="0" t="s">
        <v>27</v>
      </c>
      <c r="B54" s="0" t="n">
        <v>20212</v>
      </c>
      <c r="C54" s="0" t="s">
        <v>29</v>
      </c>
      <c r="D54" s="0" t="s">
        <v>26</v>
      </c>
      <c r="E54" s="3" t="n">
        <v>3.33</v>
      </c>
      <c r="F54" s="0" t="n">
        <v>1180</v>
      </c>
      <c r="G54" s="0" t="n">
        <v>0.215455328928469</v>
      </c>
      <c r="H54" s="0" t="n">
        <v>56.3333333333333</v>
      </c>
      <c r="I54" s="0" t="n">
        <v>13</v>
      </c>
    </row>
    <row r="55" customFormat="false" ht="15" hidden="false" customHeight="false" outlineLevel="0" collapsed="false">
      <c r="A55" s="0" t="s">
        <v>27</v>
      </c>
      <c r="B55" s="0" t="n">
        <v>20259</v>
      </c>
      <c r="C55" s="0" t="s">
        <v>29</v>
      </c>
      <c r="D55" s="0" t="s">
        <v>26</v>
      </c>
      <c r="E55" s="3" t="n">
        <v>2.39</v>
      </c>
      <c r="F55" s="0" t="n">
        <v>1374</v>
      </c>
      <c r="G55" s="0" t="n">
        <v>0.166324483175802</v>
      </c>
      <c r="H55" s="0" t="n">
        <v>50.9554140127389</v>
      </c>
      <c r="I55" s="0" t="n">
        <v>12.4203821656051</v>
      </c>
    </row>
    <row r="56" customFormat="false" ht="15" hidden="false" customHeight="false" outlineLevel="0" collapsed="false">
      <c r="A56" s="0" t="s">
        <v>27</v>
      </c>
      <c r="B56" s="0" t="n">
        <v>20260</v>
      </c>
      <c r="C56" s="0" t="s">
        <v>29</v>
      </c>
      <c r="D56" s="0" t="s">
        <v>26</v>
      </c>
      <c r="E56" s="3" t="n">
        <v>2.83</v>
      </c>
      <c r="F56" s="0" t="n">
        <v>1181</v>
      </c>
      <c r="G56" s="0" t="n">
        <v>0.186411865545423</v>
      </c>
      <c r="H56" s="0" t="n">
        <v>46.9230769230769</v>
      </c>
      <c r="I56" s="0" t="n">
        <v>15.7692307692308</v>
      </c>
    </row>
    <row r="57" customFormat="false" ht="15" hidden="false" customHeight="false" outlineLevel="0" collapsed="false">
      <c r="A57" s="0" t="s">
        <v>27</v>
      </c>
      <c r="B57" s="0" t="n">
        <v>20261</v>
      </c>
      <c r="C57" s="0" t="s">
        <v>29</v>
      </c>
      <c r="D57" s="0" t="s">
        <v>26</v>
      </c>
      <c r="E57" s="3" t="n">
        <v>2.44</v>
      </c>
      <c r="F57" s="0" t="n">
        <v>1290</v>
      </c>
      <c r="G57" s="0" t="n">
        <v>0.164052641067244</v>
      </c>
      <c r="H57" s="0" t="n">
        <v>50.5494505494506</v>
      </c>
      <c r="I57" s="0" t="n">
        <v>13.9194139194139</v>
      </c>
    </row>
    <row r="58" customFormat="false" ht="15" hidden="false" customHeight="false" outlineLevel="0" collapsed="false">
      <c r="A58" s="0" t="s">
        <v>27</v>
      </c>
      <c r="B58" s="0" t="n">
        <v>20110</v>
      </c>
      <c r="C58" s="0" t="s">
        <v>29</v>
      </c>
      <c r="D58" s="0" t="s">
        <v>23</v>
      </c>
      <c r="E58" s="3" t="n">
        <v>3.1111</v>
      </c>
      <c r="F58" s="0" t="n">
        <v>1312</v>
      </c>
      <c r="G58" s="0" t="n">
        <v>0.180672776621059</v>
      </c>
      <c r="H58" s="0" t="n">
        <v>55.6270096463023</v>
      </c>
      <c r="I58" s="0" t="n">
        <v>13.1832797427653</v>
      </c>
    </row>
    <row r="59" customFormat="false" ht="15" hidden="false" customHeight="false" outlineLevel="0" collapsed="false">
      <c r="A59" s="0" t="s">
        <v>27</v>
      </c>
      <c r="B59" s="0" t="n">
        <v>20111</v>
      </c>
      <c r="C59" s="0" t="s">
        <v>29</v>
      </c>
      <c r="D59" s="0" t="s">
        <v>23</v>
      </c>
      <c r="E59" s="3" t="n">
        <v>4.33333333333333</v>
      </c>
      <c r="F59" s="0" t="n">
        <v>1197</v>
      </c>
      <c r="G59" s="0" t="n">
        <v>0.21286856796684</v>
      </c>
      <c r="H59" s="0" t="n">
        <v>52.4590163934426</v>
      </c>
      <c r="I59" s="0" t="n">
        <v>13.1147540983607</v>
      </c>
    </row>
    <row r="60" customFormat="false" ht="15" hidden="false" customHeight="false" outlineLevel="0" collapsed="false">
      <c r="A60" s="0" t="s">
        <v>27</v>
      </c>
      <c r="B60" s="0" t="n">
        <v>20129</v>
      </c>
      <c r="C60" s="0" t="s">
        <v>29</v>
      </c>
      <c r="D60" s="0" t="s">
        <v>23</v>
      </c>
      <c r="E60" s="3" t="n">
        <v>3</v>
      </c>
      <c r="F60" s="0" t="n">
        <v>1166</v>
      </c>
      <c r="G60" s="0" t="n">
        <v>0.219189205887805</v>
      </c>
      <c r="H60" s="0" t="n">
        <v>53.0201342281879</v>
      </c>
      <c r="I60" s="0" t="n">
        <v>11.744966442953</v>
      </c>
    </row>
    <row r="61" customFormat="false" ht="15" hidden="false" customHeight="false" outlineLevel="0" collapsed="false">
      <c r="A61" s="0" t="s">
        <v>27</v>
      </c>
      <c r="B61" s="0" t="n">
        <v>20133</v>
      </c>
      <c r="C61" s="0" t="s">
        <v>29</v>
      </c>
      <c r="D61" s="0" t="s">
        <v>23</v>
      </c>
      <c r="E61" s="4" t="n">
        <v>2.9444</v>
      </c>
      <c r="F61" s="0" t="n">
        <v>979</v>
      </c>
      <c r="G61" s="0" t="n">
        <v>0.302574702042171</v>
      </c>
      <c r="H61" s="0" t="n">
        <v>57.5862068965517</v>
      </c>
      <c r="I61" s="0" t="n">
        <v>11.0344827586207</v>
      </c>
    </row>
    <row r="62" customFormat="false" ht="15" hidden="false" customHeight="false" outlineLevel="0" collapsed="false">
      <c r="A62" s="0" t="s">
        <v>27</v>
      </c>
      <c r="B62" s="0" t="n">
        <v>20149</v>
      </c>
      <c r="C62" s="0" t="s">
        <v>29</v>
      </c>
      <c r="D62" s="0" t="s">
        <v>23</v>
      </c>
      <c r="E62" s="3" t="n">
        <v>2.66666666666667</v>
      </c>
      <c r="F62" s="0" t="n">
        <v>1297</v>
      </c>
      <c r="G62" s="0" t="n">
        <v>0.187848240022494</v>
      </c>
      <c r="H62" s="0" t="n">
        <v>57.5949367088608</v>
      </c>
      <c r="I62" s="0" t="n">
        <v>11.3924050632911</v>
      </c>
    </row>
    <row r="63" customFormat="false" ht="15" hidden="false" customHeight="false" outlineLevel="0" collapsed="false">
      <c r="A63" s="0" t="s">
        <v>27</v>
      </c>
      <c r="B63" s="0" t="n">
        <v>20152</v>
      </c>
      <c r="C63" s="0" t="s">
        <v>29</v>
      </c>
      <c r="D63" s="0" t="s">
        <v>23</v>
      </c>
      <c r="E63" s="3" t="n">
        <v>2.61111</v>
      </c>
      <c r="F63" s="0" t="n">
        <v>1287</v>
      </c>
      <c r="G63" s="0" t="n">
        <v>0.179307871615564</v>
      </c>
      <c r="H63" s="0" t="n">
        <v>57.2390572390572</v>
      </c>
      <c r="I63" s="0" t="n">
        <v>10.7744107744108</v>
      </c>
    </row>
    <row r="64" customFormat="false" ht="15" hidden="false" customHeight="false" outlineLevel="0" collapsed="false">
      <c r="A64" s="0" t="s">
        <v>27</v>
      </c>
      <c r="B64" s="0" t="n">
        <v>20156</v>
      </c>
      <c r="C64" s="0" t="s">
        <v>29</v>
      </c>
      <c r="D64" s="0" t="s">
        <v>23</v>
      </c>
      <c r="E64" s="3" t="n">
        <v>3.8888</v>
      </c>
      <c r="F64" s="0" t="n">
        <v>1311</v>
      </c>
      <c r="G64" s="0" t="n">
        <v>0.172221087657625</v>
      </c>
      <c r="H64" s="0" t="n">
        <v>51.0135135135135</v>
      </c>
      <c r="I64" s="0" t="n">
        <v>12.5</v>
      </c>
    </row>
    <row r="65" customFormat="false" ht="15" hidden="false" customHeight="false" outlineLevel="0" collapsed="false">
      <c r="A65" s="0" t="s">
        <v>27</v>
      </c>
      <c r="B65" s="0" t="n">
        <v>20158</v>
      </c>
      <c r="C65" s="0" t="s">
        <v>29</v>
      </c>
      <c r="D65" s="0" t="s">
        <v>23</v>
      </c>
      <c r="E65" s="3" t="n">
        <v>4.888</v>
      </c>
      <c r="F65" s="0" t="n">
        <v>1355</v>
      </c>
      <c r="G65" s="0" t="n">
        <v>0.169387671736496</v>
      </c>
      <c r="H65" s="0" t="n">
        <v>55.3054662379421</v>
      </c>
      <c r="I65" s="0" t="n">
        <v>11.25401929260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25T07:41:45Z</dcterms:created>
  <dc:creator>Beatrix Agnvall</dc:creator>
  <dc:description/>
  <dc:language>en-US</dc:language>
  <cp:lastModifiedBy>Microsoft Office User</cp:lastModifiedBy>
  <dcterms:modified xsi:type="dcterms:W3CDTF">2017-04-18T06:54:01Z</dcterms:modified>
  <cp:revision>0</cp:revision>
  <dc:subject/>
  <dc:title/>
</cp:coreProperties>
</file>